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obdocs\Lowenstein\belgian data\thirdcut\10SolPaper\PLOS1ver\revision4\"/>
    </mc:Choice>
  </mc:AlternateContent>
  <bookViews>
    <workbookView xWindow="0" yWindow="0" windowWidth="18495" windowHeight="16350" xr2:uid="{00000000-000D-0000-FFFF-FFFF00000000}"/>
  </bookViews>
  <sheets>
    <sheet name="Subject Data" sheetId="1" r:id="rId1"/>
  </sheets>
  <calcPr calcId="171027"/>
</workbook>
</file>

<file path=xl/calcChain.xml><?xml version="1.0" encoding="utf-8"?>
<calcChain xmlns="http://schemas.openxmlformats.org/spreadsheetml/2006/main">
  <c r="K735" i="1" l="1"/>
  <c r="K661" i="1"/>
  <c r="K587" i="1"/>
  <c r="K513" i="1"/>
  <c r="K439" i="1"/>
  <c r="K365" i="1"/>
  <c r="K291" i="1"/>
  <c r="K217" i="1"/>
  <c r="K143" i="1"/>
  <c r="K69" i="1"/>
  <c r="K733" i="1"/>
  <c r="K659" i="1"/>
  <c r="K585" i="1"/>
  <c r="K511" i="1"/>
  <c r="K437" i="1"/>
  <c r="K363" i="1"/>
  <c r="K289" i="1"/>
  <c r="K215" i="1"/>
  <c r="K141" i="1"/>
  <c r="K67" i="1"/>
  <c r="K732" i="1"/>
  <c r="K658" i="1"/>
  <c r="K584" i="1"/>
  <c r="K510" i="1"/>
  <c r="K436" i="1"/>
  <c r="K362" i="1"/>
  <c r="K288" i="1"/>
  <c r="K214" i="1"/>
  <c r="K140" i="1"/>
  <c r="K66" i="1"/>
  <c r="K725" i="1"/>
  <c r="K651" i="1"/>
  <c r="K577" i="1"/>
  <c r="K503" i="1"/>
  <c r="K429" i="1"/>
  <c r="K355" i="1"/>
  <c r="K281" i="1"/>
  <c r="K207" i="1"/>
  <c r="K133" i="1"/>
  <c r="K59" i="1"/>
  <c r="K723" i="1"/>
  <c r="K649" i="1"/>
  <c r="K575" i="1"/>
  <c r="K501" i="1"/>
  <c r="K427" i="1"/>
  <c r="K353" i="1"/>
  <c r="K279" i="1"/>
  <c r="K205" i="1"/>
  <c r="K131" i="1"/>
  <c r="K57" i="1"/>
  <c r="K722" i="1"/>
  <c r="K648" i="1"/>
  <c r="K574" i="1"/>
  <c r="K500" i="1"/>
  <c r="K426" i="1"/>
  <c r="K352" i="1"/>
  <c r="K278" i="1"/>
  <c r="K204" i="1"/>
  <c r="K130" i="1"/>
  <c r="K56" i="1"/>
  <c r="K710" i="1"/>
  <c r="K636" i="1"/>
  <c r="K562" i="1"/>
  <c r="K488" i="1"/>
  <c r="K414" i="1"/>
  <c r="K340" i="1"/>
  <c r="K266" i="1"/>
  <c r="K192" i="1"/>
  <c r="K118" i="1"/>
  <c r="K44" i="1"/>
  <c r="K708" i="1"/>
  <c r="K634" i="1"/>
  <c r="K560" i="1"/>
  <c r="K486" i="1"/>
  <c r="K412" i="1"/>
  <c r="K338" i="1"/>
  <c r="K264" i="1"/>
  <c r="K190" i="1"/>
  <c r="K116" i="1"/>
  <c r="K42" i="1"/>
  <c r="K707" i="1"/>
  <c r="K633" i="1"/>
  <c r="K559" i="1"/>
  <c r="K485" i="1"/>
  <c r="K411" i="1"/>
  <c r="K337" i="1"/>
  <c r="K263" i="1"/>
  <c r="K189" i="1"/>
  <c r="K115" i="1"/>
  <c r="K41" i="1"/>
  <c r="K701" i="1"/>
  <c r="K627" i="1"/>
  <c r="K553" i="1"/>
  <c r="K479" i="1"/>
  <c r="K405" i="1"/>
  <c r="K331" i="1"/>
  <c r="K257" i="1"/>
  <c r="K183" i="1"/>
  <c r="K109" i="1"/>
  <c r="K35" i="1"/>
  <c r="K699" i="1"/>
  <c r="K625" i="1"/>
  <c r="K551" i="1"/>
  <c r="K477" i="1"/>
  <c r="K403" i="1"/>
  <c r="K329" i="1"/>
  <c r="K255" i="1"/>
  <c r="K181" i="1"/>
  <c r="K107" i="1"/>
  <c r="K33" i="1"/>
  <c r="K698" i="1"/>
  <c r="K624" i="1"/>
  <c r="K550" i="1"/>
  <c r="K476" i="1"/>
  <c r="K402" i="1"/>
  <c r="K328" i="1"/>
  <c r="K254" i="1"/>
  <c r="K180" i="1"/>
  <c r="K106" i="1"/>
  <c r="K32" i="1"/>
  <c r="K691" i="1"/>
  <c r="K617" i="1"/>
  <c r="K543" i="1"/>
  <c r="K469" i="1"/>
  <c r="K395" i="1"/>
  <c r="K321" i="1"/>
  <c r="K247" i="1"/>
  <c r="K173" i="1"/>
  <c r="K99" i="1"/>
  <c r="K25" i="1"/>
  <c r="K689" i="1"/>
  <c r="K615" i="1"/>
  <c r="K541" i="1"/>
  <c r="K467" i="1"/>
  <c r="K393" i="1"/>
  <c r="K319" i="1"/>
  <c r="K245" i="1"/>
  <c r="K171" i="1"/>
  <c r="K97" i="1"/>
  <c r="K23" i="1"/>
  <c r="K688" i="1"/>
  <c r="K614" i="1"/>
  <c r="K540" i="1"/>
  <c r="K466" i="1"/>
  <c r="K392" i="1"/>
  <c r="K318" i="1"/>
  <c r="K244" i="1"/>
  <c r="K170" i="1"/>
  <c r="K96" i="1"/>
  <c r="K22" i="1"/>
  <c r="K681" i="1"/>
  <c r="K607" i="1"/>
  <c r="K533" i="1"/>
  <c r="K459" i="1"/>
  <c r="K385" i="1"/>
  <c r="K311" i="1"/>
  <c r="K237" i="1"/>
  <c r="K163" i="1"/>
  <c r="K89" i="1"/>
  <c r="K15" i="1"/>
  <c r="K679" i="1"/>
  <c r="K605" i="1"/>
  <c r="K531" i="1"/>
  <c r="K457" i="1"/>
  <c r="K383" i="1"/>
  <c r="K309" i="1"/>
  <c r="K235" i="1"/>
  <c r="K161" i="1"/>
  <c r="K87" i="1"/>
  <c r="K13" i="1"/>
  <c r="K678" i="1"/>
  <c r="K604" i="1"/>
  <c r="K530" i="1"/>
  <c r="K456" i="1"/>
  <c r="K382" i="1"/>
  <c r="K308" i="1"/>
  <c r="K234" i="1"/>
  <c r="K160" i="1"/>
  <c r="K86" i="1"/>
  <c r="K12" i="1"/>
  <c r="K671" i="1"/>
  <c r="K597" i="1"/>
  <c r="K523" i="1"/>
  <c r="K449" i="1"/>
  <c r="K375" i="1"/>
  <c r="K301" i="1"/>
  <c r="K227" i="1"/>
  <c r="K153" i="1"/>
  <c r="K79" i="1"/>
  <c r="K5" i="1"/>
  <c r="K669" i="1"/>
  <c r="K595" i="1"/>
  <c r="K521" i="1"/>
  <c r="K447" i="1"/>
  <c r="K373" i="1"/>
  <c r="K299" i="1"/>
  <c r="K225" i="1"/>
  <c r="K151" i="1"/>
  <c r="K77" i="1"/>
  <c r="K3" i="1"/>
  <c r="K668" i="1"/>
  <c r="K594" i="1"/>
  <c r="K520" i="1"/>
  <c r="K446" i="1"/>
  <c r="K372" i="1"/>
  <c r="K298" i="1"/>
  <c r="K224" i="1"/>
  <c r="K150" i="1"/>
  <c r="K76" i="1"/>
  <c r="K2" i="1"/>
  <c r="K740" i="1"/>
  <c r="K666" i="1"/>
  <c r="K592" i="1"/>
  <c r="K518" i="1"/>
  <c r="K444" i="1"/>
  <c r="K370" i="1"/>
  <c r="K296" i="1"/>
  <c r="K222" i="1"/>
  <c r="K148" i="1"/>
  <c r="K74" i="1"/>
  <c r="K738" i="1"/>
  <c r="K664" i="1"/>
  <c r="K590" i="1"/>
  <c r="K516" i="1"/>
  <c r="K442" i="1"/>
  <c r="K368" i="1"/>
  <c r="K294" i="1"/>
  <c r="K220" i="1"/>
  <c r="K146" i="1"/>
  <c r="K72" i="1"/>
  <c r="K737" i="1"/>
  <c r="K663" i="1"/>
  <c r="K589" i="1"/>
  <c r="K515" i="1"/>
  <c r="K441" i="1"/>
  <c r="K367" i="1"/>
  <c r="K293" i="1"/>
  <c r="K219" i="1"/>
  <c r="K145" i="1"/>
  <c r="K71" i="1"/>
  <c r="K730" i="1"/>
  <c r="K656" i="1"/>
  <c r="K582" i="1"/>
  <c r="K508" i="1"/>
  <c r="K434" i="1"/>
  <c r="K360" i="1"/>
  <c r="K286" i="1"/>
  <c r="K212" i="1"/>
  <c r="K138" i="1"/>
  <c r="K64" i="1"/>
  <c r="K728" i="1"/>
  <c r="K654" i="1"/>
  <c r="K580" i="1"/>
  <c r="K506" i="1"/>
  <c r="K432" i="1"/>
  <c r="K358" i="1"/>
  <c r="K284" i="1"/>
  <c r="K210" i="1"/>
  <c r="K136" i="1"/>
  <c r="K62" i="1"/>
  <c r="K727" i="1"/>
  <c r="K653" i="1"/>
  <c r="K579" i="1"/>
  <c r="K505" i="1"/>
  <c r="K431" i="1"/>
  <c r="K357" i="1"/>
  <c r="K283" i="1"/>
  <c r="K209" i="1"/>
  <c r="K135" i="1"/>
  <c r="K61" i="1"/>
  <c r="K720" i="1"/>
  <c r="K646" i="1"/>
  <c r="K572" i="1"/>
  <c r="K498" i="1"/>
  <c r="K424" i="1"/>
  <c r="K350" i="1"/>
  <c r="K276" i="1"/>
  <c r="K202" i="1"/>
  <c r="K128" i="1"/>
  <c r="K54" i="1"/>
  <c r="K718" i="1"/>
  <c r="K644" i="1"/>
  <c r="K570" i="1"/>
  <c r="K496" i="1"/>
  <c r="K422" i="1"/>
  <c r="K348" i="1"/>
  <c r="K274" i="1"/>
  <c r="K200" i="1"/>
  <c r="K126" i="1"/>
  <c r="K52" i="1"/>
  <c r="K717" i="1"/>
  <c r="K643" i="1"/>
  <c r="K569" i="1"/>
  <c r="K495" i="1"/>
  <c r="K421" i="1"/>
  <c r="K347" i="1"/>
  <c r="K273" i="1"/>
  <c r="K199" i="1"/>
  <c r="K125" i="1"/>
  <c r="K51" i="1"/>
  <c r="K715" i="1"/>
  <c r="K641" i="1"/>
  <c r="K567" i="1"/>
  <c r="K493" i="1"/>
  <c r="K419" i="1"/>
  <c r="K345" i="1"/>
  <c r="K271" i="1"/>
  <c r="K197" i="1"/>
  <c r="K123" i="1"/>
  <c r="K49" i="1"/>
  <c r="K713" i="1"/>
  <c r="K639" i="1"/>
  <c r="K565" i="1"/>
  <c r="K491" i="1"/>
  <c r="K417" i="1"/>
  <c r="K343" i="1"/>
  <c r="K269" i="1"/>
  <c r="K195" i="1"/>
  <c r="K121" i="1"/>
  <c r="K47" i="1"/>
  <c r="K712" i="1"/>
  <c r="K638" i="1"/>
  <c r="K564" i="1"/>
  <c r="K490" i="1"/>
  <c r="K416" i="1"/>
  <c r="K342" i="1"/>
  <c r="K268" i="1"/>
  <c r="K194" i="1"/>
  <c r="K120" i="1"/>
  <c r="K46" i="1"/>
  <c r="K705" i="1"/>
  <c r="K631" i="1"/>
  <c r="K557" i="1"/>
  <c r="K483" i="1"/>
  <c r="K409" i="1"/>
  <c r="K335" i="1"/>
  <c r="K261" i="1"/>
  <c r="K187" i="1"/>
  <c r="K113" i="1"/>
  <c r="K39" i="1"/>
  <c r="K703" i="1"/>
  <c r="K629" i="1"/>
  <c r="K555" i="1"/>
  <c r="K481" i="1"/>
  <c r="K407" i="1"/>
  <c r="K333" i="1"/>
  <c r="K259" i="1"/>
  <c r="K185" i="1"/>
  <c r="K111" i="1"/>
  <c r="K37" i="1"/>
  <c r="K702" i="1"/>
  <c r="K628" i="1"/>
  <c r="K554" i="1"/>
  <c r="K480" i="1"/>
  <c r="K406" i="1"/>
  <c r="K332" i="1"/>
  <c r="K258" i="1"/>
  <c r="K184" i="1"/>
  <c r="K110" i="1"/>
  <c r="K36" i="1"/>
  <c r="K696" i="1"/>
  <c r="K622" i="1"/>
  <c r="K548" i="1"/>
  <c r="K474" i="1"/>
  <c r="K400" i="1"/>
  <c r="K326" i="1"/>
  <c r="K252" i="1"/>
  <c r="K178" i="1"/>
  <c r="K104" i="1"/>
  <c r="K30" i="1"/>
  <c r="K694" i="1"/>
  <c r="K620" i="1"/>
  <c r="K546" i="1"/>
  <c r="K472" i="1"/>
  <c r="K398" i="1"/>
  <c r="K324" i="1"/>
  <c r="K250" i="1"/>
  <c r="K176" i="1"/>
  <c r="K102" i="1"/>
  <c r="K28" i="1"/>
  <c r="K693" i="1"/>
  <c r="K619" i="1"/>
  <c r="K545" i="1"/>
  <c r="K471" i="1"/>
  <c r="K397" i="1"/>
  <c r="K323" i="1"/>
  <c r="K249" i="1"/>
  <c r="K175" i="1"/>
  <c r="K101" i="1"/>
  <c r="K27" i="1"/>
  <c r="K686" i="1"/>
  <c r="K612" i="1"/>
  <c r="K538" i="1"/>
  <c r="K464" i="1"/>
  <c r="K390" i="1"/>
  <c r="K316" i="1"/>
  <c r="K242" i="1"/>
  <c r="K168" i="1"/>
  <c r="K94" i="1"/>
  <c r="K20" i="1"/>
  <c r="K684" i="1"/>
  <c r="K610" i="1"/>
  <c r="K536" i="1"/>
  <c r="K462" i="1"/>
  <c r="K388" i="1"/>
  <c r="K314" i="1"/>
  <c r="K240" i="1"/>
  <c r="K166" i="1"/>
  <c r="K92" i="1"/>
  <c r="K18" i="1"/>
  <c r="K683" i="1"/>
  <c r="K609" i="1"/>
  <c r="K535" i="1"/>
  <c r="K461" i="1"/>
  <c r="K387" i="1"/>
  <c r="K313" i="1"/>
  <c r="K239" i="1"/>
  <c r="K165" i="1"/>
  <c r="K91" i="1"/>
  <c r="K17" i="1"/>
  <c r="K676" i="1"/>
  <c r="K602" i="1"/>
  <c r="K528" i="1"/>
  <c r="K454" i="1"/>
  <c r="K380" i="1"/>
  <c r="K306" i="1"/>
  <c r="K232" i="1"/>
  <c r="K158" i="1"/>
  <c r="K84" i="1"/>
  <c r="K10" i="1"/>
  <c r="K674" i="1"/>
  <c r="K600" i="1"/>
  <c r="K526" i="1"/>
  <c r="K452" i="1"/>
  <c r="K378" i="1"/>
  <c r="K304" i="1"/>
  <c r="K230" i="1"/>
  <c r="K156" i="1"/>
  <c r="K82" i="1"/>
  <c r="K8" i="1"/>
  <c r="K673" i="1"/>
  <c r="K599" i="1"/>
  <c r="K525" i="1"/>
  <c r="K451" i="1"/>
  <c r="K377" i="1"/>
  <c r="K303" i="1"/>
  <c r="K229" i="1"/>
  <c r="K155" i="1"/>
  <c r="K81" i="1"/>
  <c r="K7" i="1"/>
</calcChain>
</file>

<file path=xl/sharedStrings.xml><?xml version="1.0" encoding="utf-8"?>
<sst xmlns="http://schemas.openxmlformats.org/spreadsheetml/2006/main" count="2231" uniqueCount="31">
  <si>
    <t>pH</t>
  </si>
  <si>
    <t>A</t>
  </si>
  <si>
    <t>HippuricAcid</t>
  </si>
  <si>
    <t>Indole3AceticAcid</t>
  </si>
  <si>
    <t>IndoxylGlucuronide</t>
  </si>
  <si>
    <t>IndoxylSulphate</t>
  </si>
  <si>
    <t>KynurenicAcid</t>
  </si>
  <si>
    <t>Kynurenine</t>
  </si>
  <si>
    <t>pCresylGlucuronide</t>
  </si>
  <si>
    <t>pCresylSulphate</t>
  </si>
  <si>
    <t>PhenylGlucuronide</t>
  </si>
  <si>
    <t>PhenylSulphate</t>
  </si>
  <si>
    <t>B</t>
  </si>
  <si>
    <t>D</t>
  </si>
  <si>
    <t>E</t>
  </si>
  <si>
    <t>F</t>
  </si>
  <si>
    <t>G</t>
  </si>
  <si>
    <t>H</t>
  </si>
  <si>
    <t>I</t>
  </si>
  <si>
    <t>Isohydric</t>
  </si>
  <si>
    <t>Control</t>
  </si>
  <si>
    <t>Dialysis</t>
  </si>
  <si>
    <t>Subject</t>
  </si>
  <si>
    <t>Solute</t>
  </si>
  <si>
    <t>BoundFraction</t>
  </si>
  <si>
    <t>FreeFraction</t>
  </si>
  <si>
    <t>Bicarbonate</t>
  </si>
  <si>
    <r>
      <t>DialysateConcentration(</t>
    </r>
    <r>
      <rPr>
        <b/>
        <sz val="11"/>
        <color theme="1"/>
        <rFont val="Tahoma"/>
        <family val="2"/>
      </rPr>
      <t>μ</t>
    </r>
    <r>
      <rPr>
        <b/>
        <sz val="11"/>
        <color theme="1"/>
        <rFont val="Calibri"/>
        <family val="2"/>
      </rPr>
      <t>M)</t>
    </r>
  </si>
  <si>
    <r>
      <t>PlasmaTotalConcentration(</t>
    </r>
    <r>
      <rPr>
        <b/>
        <sz val="11"/>
        <color theme="1"/>
        <rFont val="Tahoma"/>
        <family val="2"/>
      </rPr>
      <t>μ</t>
    </r>
    <r>
      <rPr>
        <b/>
        <sz val="11"/>
        <color theme="1"/>
        <rFont val="Calibri"/>
        <family val="2"/>
      </rPr>
      <t>M)</t>
    </r>
  </si>
  <si>
    <r>
      <t>PlasmaFreeConcentration(</t>
    </r>
    <r>
      <rPr>
        <b/>
        <sz val="11"/>
        <color theme="1"/>
        <rFont val="Tahoma"/>
        <family val="2"/>
      </rPr>
      <t>μ</t>
    </r>
    <r>
      <rPr>
        <b/>
        <sz val="11"/>
        <color theme="1"/>
        <rFont val="Calibri"/>
        <family val="2"/>
      </rPr>
      <t>M)</t>
    </r>
  </si>
  <si>
    <t>Time(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Tahoma"/>
      <family val="2"/>
    </font>
    <font>
      <b/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e2" displayName="Table2" ref="A1:K741" totalsRowShown="0" headerRowDxfId="0">
  <autoFilter ref="A1:K741" xr:uid="{00000000-0009-0000-0100-000002000000}"/>
  <sortState ref="A2:K741">
    <sortCondition ref="A2:A741"/>
    <sortCondition ref="C2:C741"/>
    <sortCondition ref="B2:B741"/>
    <sortCondition ref="D2:D741"/>
  </sortState>
  <tableColumns count="11">
    <tableColumn id="1" xr3:uid="{00000000-0010-0000-0000-000001000000}" name="Solute"/>
    <tableColumn id="2" xr3:uid="{00000000-0010-0000-0000-000002000000}" name="Dialysis"/>
    <tableColumn id="3" xr3:uid="{00000000-0010-0000-0000-000003000000}" name="Subject"/>
    <tableColumn id="4" xr3:uid="{00000000-0010-0000-0000-000004000000}" name="Time(Min)"/>
    <tableColumn id="5" xr3:uid="{00000000-0010-0000-0000-000005000000}" name="PlasmaTotalConcentration(μM)"/>
    <tableColumn id="6" xr3:uid="{00000000-0010-0000-0000-000006000000}" name="PlasmaFreeConcentration(μM)"/>
    <tableColumn id="7" xr3:uid="{00000000-0010-0000-0000-000007000000}" name="BoundFraction"/>
    <tableColumn id="8" xr3:uid="{00000000-0010-0000-0000-000008000000}" name="FreeFraction"/>
    <tableColumn id="9" xr3:uid="{00000000-0010-0000-0000-000009000000}" name="pH"/>
    <tableColumn id="10" xr3:uid="{00000000-0010-0000-0000-00000A000000}" name="Bicarbonate"/>
    <tableColumn id="11" xr3:uid="{00000000-0010-0000-0000-00000B000000}" name="DialysateConcentration(μM)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741"/>
  <sheetViews>
    <sheetView tabSelected="1" workbookViewId="0">
      <selection activeCell="F747" sqref="F747"/>
    </sheetView>
  </sheetViews>
  <sheetFormatPr defaultRowHeight="15" x14ac:dyDescent="0.25"/>
  <cols>
    <col min="1" max="1" width="27.28515625" customWidth="1"/>
    <col min="2" max="2" width="19.140625" customWidth="1"/>
    <col min="3" max="3" width="18.140625" customWidth="1"/>
    <col min="4" max="4" width="12.5703125" customWidth="1"/>
    <col min="5" max="6" width="30.85546875" customWidth="1"/>
    <col min="7" max="7" width="16" customWidth="1"/>
    <col min="8" max="8" width="14.28515625" customWidth="1"/>
    <col min="9" max="9" width="10" customWidth="1"/>
    <col min="10" max="10" width="13.7109375" customWidth="1"/>
    <col min="11" max="11" width="28.28515625" customWidth="1"/>
  </cols>
  <sheetData>
    <row r="1" spans="1:11" x14ac:dyDescent="0.25">
      <c r="A1" s="1" t="s">
        <v>23</v>
      </c>
      <c r="B1" s="1" t="s">
        <v>21</v>
      </c>
      <c r="C1" s="1" t="s">
        <v>22</v>
      </c>
      <c r="D1" s="1" t="s">
        <v>30</v>
      </c>
      <c r="E1" s="1" t="s">
        <v>28</v>
      </c>
      <c r="F1" s="1" t="s">
        <v>29</v>
      </c>
      <c r="G1" s="1" t="s">
        <v>24</v>
      </c>
      <c r="H1" s="1" t="s">
        <v>25</v>
      </c>
      <c r="I1" s="1" t="s">
        <v>0</v>
      </c>
      <c r="J1" s="1" t="s">
        <v>26</v>
      </c>
      <c r="K1" s="1" t="s">
        <v>27</v>
      </c>
    </row>
    <row r="2" spans="1:11" x14ac:dyDescent="0.25">
      <c r="A2" t="s">
        <v>2</v>
      </c>
      <c r="B2" t="s">
        <v>20</v>
      </c>
      <c r="C2" t="s">
        <v>1</v>
      </c>
      <c r="D2">
        <v>0</v>
      </c>
      <c r="E2">
        <v>153.79499999999999</v>
      </c>
      <c r="F2">
        <v>100.55</v>
      </c>
      <c r="G2">
        <v>0.346207614031666</v>
      </c>
      <c r="H2">
        <v>0.653792385968335</v>
      </c>
      <c r="I2">
        <v>7.3929999999999998</v>
      </c>
      <c r="J2">
        <v>23.9</v>
      </c>
      <c r="K2" t="e">
        <f>NA()</f>
        <v>#N/A</v>
      </c>
    </row>
    <row r="3" spans="1:11" x14ac:dyDescent="0.25">
      <c r="A3" t="s">
        <v>2</v>
      </c>
      <c r="B3" t="s">
        <v>20</v>
      </c>
      <c r="C3" t="s">
        <v>1</v>
      </c>
      <c r="D3">
        <v>45</v>
      </c>
      <c r="E3">
        <v>99.745999999999995</v>
      </c>
      <c r="F3">
        <v>52.554000000000002</v>
      </c>
      <c r="G3">
        <v>0.47312172919214801</v>
      </c>
      <c r="H3">
        <v>0.52687827080785199</v>
      </c>
      <c r="I3">
        <v>7.4420000000000002</v>
      </c>
      <c r="J3">
        <v>27.8</v>
      </c>
      <c r="K3" t="e">
        <f>NA()</f>
        <v>#N/A</v>
      </c>
    </row>
    <row r="4" spans="1:11" x14ac:dyDescent="0.25">
      <c r="A4" t="s">
        <v>2</v>
      </c>
      <c r="B4" t="s">
        <v>20</v>
      </c>
      <c r="C4" t="s">
        <v>1</v>
      </c>
      <c r="D4">
        <v>90</v>
      </c>
      <c r="E4">
        <v>73.725999999999999</v>
      </c>
      <c r="F4">
        <v>39.267000000000003</v>
      </c>
      <c r="G4">
        <v>0.467392778666956</v>
      </c>
      <c r="H4">
        <v>0.53260722133304395</v>
      </c>
      <c r="I4">
        <v>7.4580000000000002</v>
      </c>
      <c r="J4">
        <v>29.3</v>
      </c>
      <c r="K4">
        <v>11.455</v>
      </c>
    </row>
    <row r="5" spans="1:11" x14ac:dyDescent="0.25">
      <c r="A5" t="s">
        <v>2</v>
      </c>
      <c r="B5" t="s">
        <v>20</v>
      </c>
      <c r="C5" t="s">
        <v>1</v>
      </c>
      <c r="D5">
        <v>135</v>
      </c>
      <c r="E5">
        <v>60.48</v>
      </c>
      <c r="F5">
        <v>28.067</v>
      </c>
      <c r="G5">
        <v>0.53592923280423299</v>
      </c>
      <c r="H5">
        <v>0.46407076719576701</v>
      </c>
      <c r="I5">
        <v>7.4710000000000001</v>
      </c>
      <c r="J5">
        <v>29.9</v>
      </c>
      <c r="K5" t="e">
        <f>NA()</f>
        <v>#N/A</v>
      </c>
    </row>
    <row r="6" spans="1:11" x14ac:dyDescent="0.25">
      <c r="A6" t="s">
        <v>2</v>
      </c>
      <c r="B6" t="s">
        <v>20</v>
      </c>
      <c r="C6" t="s">
        <v>1</v>
      </c>
      <c r="D6">
        <v>180</v>
      </c>
      <c r="E6">
        <v>47.433999999999997</v>
      </c>
      <c r="F6">
        <v>23.388999999999999</v>
      </c>
      <c r="G6">
        <v>0.50691487118944201</v>
      </c>
      <c r="H6">
        <v>0.49308512881055799</v>
      </c>
      <c r="I6">
        <v>7.4569999999999999</v>
      </c>
      <c r="J6">
        <v>29.4</v>
      </c>
      <c r="K6">
        <v>6.7809999999999997</v>
      </c>
    </row>
    <row r="7" spans="1:11" x14ac:dyDescent="0.25">
      <c r="A7" t="s">
        <v>2</v>
      </c>
      <c r="B7" t="s">
        <v>19</v>
      </c>
      <c r="C7" t="s">
        <v>1</v>
      </c>
      <c r="D7">
        <v>0</v>
      </c>
      <c r="E7">
        <v>241.96799999999999</v>
      </c>
      <c r="F7">
        <v>170.703</v>
      </c>
      <c r="G7">
        <v>0.29452241618726399</v>
      </c>
      <c r="H7">
        <v>0.70547758381273595</v>
      </c>
      <c r="I7">
        <v>7.3879999999999999</v>
      </c>
      <c r="J7">
        <v>25.8</v>
      </c>
      <c r="K7" t="e">
        <f>NA()</f>
        <v>#N/A</v>
      </c>
    </row>
    <row r="8" spans="1:11" x14ac:dyDescent="0.25">
      <c r="A8" t="s">
        <v>2</v>
      </c>
      <c r="B8" t="s">
        <v>19</v>
      </c>
      <c r="C8" t="s">
        <v>1</v>
      </c>
      <c r="D8">
        <v>45</v>
      </c>
      <c r="E8">
        <v>146.56399999999999</v>
      </c>
      <c r="F8">
        <v>87.926000000000002</v>
      </c>
      <c r="G8">
        <v>0.40008460467781998</v>
      </c>
      <c r="H8">
        <v>0.59991539532217997</v>
      </c>
      <c r="I8">
        <v>7.3019999999999996</v>
      </c>
      <c r="J8">
        <v>18.600000000000001</v>
      </c>
      <c r="K8" t="e">
        <f>NA()</f>
        <v>#N/A</v>
      </c>
    </row>
    <row r="9" spans="1:11" x14ac:dyDescent="0.25">
      <c r="A9" t="s">
        <v>2</v>
      </c>
      <c r="B9" t="s">
        <v>19</v>
      </c>
      <c r="C9" t="s">
        <v>1</v>
      </c>
      <c r="D9">
        <v>90</v>
      </c>
      <c r="E9">
        <v>102.712</v>
      </c>
      <c r="F9">
        <v>57.860999999999997</v>
      </c>
      <c r="G9">
        <v>0.43666757535633599</v>
      </c>
      <c r="H9">
        <v>0.56333242464366395</v>
      </c>
      <c r="I9">
        <v>7.3410000000000002</v>
      </c>
      <c r="J9">
        <v>22.1</v>
      </c>
      <c r="K9">
        <v>1.4630000000000001</v>
      </c>
    </row>
    <row r="10" spans="1:11" x14ac:dyDescent="0.25">
      <c r="A10" t="s">
        <v>2</v>
      </c>
      <c r="B10" t="s">
        <v>19</v>
      </c>
      <c r="C10" t="s">
        <v>1</v>
      </c>
      <c r="D10">
        <v>135</v>
      </c>
      <c r="E10">
        <v>80.051000000000002</v>
      </c>
      <c r="F10">
        <v>42.000999999999998</v>
      </c>
      <c r="G10">
        <v>0.47532198223632399</v>
      </c>
      <c r="H10">
        <v>0.52467801776367595</v>
      </c>
      <c r="I10">
        <v>7.4489999999999998</v>
      </c>
      <c r="J10">
        <v>28.8</v>
      </c>
      <c r="K10" t="e">
        <f>NA()</f>
        <v>#N/A</v>
      </c>
    </row>
    <row r="11" spans="1:11" x14ac:dyDescent="0.25">
      <c r="A11" t="s">
        <v>2</v>
      </c>
      <c r="B11" t="s">
        <v>19</v>
      </c>
      <c r="C11" t="s">
        <v>1</v>
      </c>
      <c r="D11">
        <v>180</v>
      </c>
      <c r="E11">
        <v>61.951000000000001</v>
      </c>
      <c r="F11">
        <v>31.384</v>
      </c>
      <c r="G11">
        <v>0.493406078997918</v>
      </c>
      <c r="H11">
        <v>0.506593921002082</v>
      </c>
      <c r="I11">
        <v>7.4550000000000001</v>
      </c>
      <c r="J11">
        <v>30.6</v>
      </c>
      <c r="K11">
        <v>10.756</v>
      </c>
    </row>
    <row r="12" spans="1:11" x14ac:dyDescent="0.25">
      <c r="A12" t="s">
        <v>2</v>
      </c>
      <c r="B12" t="s">
        <v>20</v>
      </c>
      <c r="C12" t="s">
        <v>12</v>
      </c>
      <c r="D12">
        <v>0</v>
      </c>
      <c r="E12">
        <v>101.456</v>
      </c>
      <c r="F12">
        <v>48.957000000000001</v>
      </c>
      <c r="G12">
        <v>0.51745584292698299</v>
      </c>
      <c r="H12">
        <v>0.48254415707301701</v>
      </c>
      <c r="I12">
        <v>7.4260000000000002</v>
      </c>
      <c r="J12">
        <v>25.4</v>
      </c>
      <c r="K12" t="e">
        <f>NA()</f>
        <v>#N/A</v>
      </c>
    </row>
    <row r="13" spans="1:11" x14ac:dyDescent="0.25">
      <c r="A13" t="s">
        <v>2</v>
      </c>
      <c r="B13" t="s">
        <v>20</v>
      </c>
      <c r="C13" t="s">
        <v>12</v>
      </c>
      <c r="D13">
        <v>45</v>
      </c>
      <c r="E13">
        <v>59.747999999999998</v>
      </c>
      <c r="F13">
        <v>27.385999999999999</v>
      </c>
      <c r="G13">
        <v>0.54164156122380702</v>
      </c>
      <c r="H13">
        <v>0.45835843877619298</v>
      </c>
      <c r="I13">
        <v>7.4930000000000003</v>
      </c>
      <c r="J13">
        <v>26.7</v>
      </c>
      <c r="K13" t="e">
        <f>NA()</f>
        <v>#N/A</v>
      </c>
    </row>
    <row r="14" spans="1:11" x14ac:dyDescent="0.25">
      <c r="A14" t="s">
        <v>2</v>
      </c>
      <c r="B14" t="s">
        <v>20</v>
      </c>
      <c r="C14" t="s">
        <v>12</v>
      </c>
      <c r="D14">
        <v>90</v>
      </c>
      <c r="E14">
        <v>39.020000000000003</v>
      </c>
      <c r="F14">
        <v>14.917</v>
      </c>
      <c r="G14">
        <v>0.61770886724756502</v>
      </c>
      <c r="H14">
        <v>0.38229113275243498</v>
      </c>
      <c r="I14">
        <v>7.47</v>
      </c>
      <c r="J14">
        <v>28.9</v>
      </c>
      <c r="K14">
        <v>6.1440000000000001</v>
      </c>
    </row>
    <row r="15" spans="1:11" x14ac:dyDescent="0.25">
      <c r="A15" t="s">
        <v>2</v>
      </c>
      <c r="B15" t="s">
        <v>20</v>
      </c>
      <c r="C15" t="s">
        <v>12</v>
      </c>
      <c r="D15">
        <v>135</v>
      </c>
      <c r="E15">
        <v>28.988</v>
      </c>
      <c r="F15">
        <v>10.771000000000001</v>
      </c>
      <c r="G15">
        <v>0.62843245480888599</v>
      </c>
      <c r="H15">
        <v>0.37156754519111401</v>
      </c>
      <c r="I15">
        <v>7.4749999999999996</v>
      </c>
      <c r="J15">
        <v>28.8</v>
      </c>
      <c r="K15" t="e">
        <f>NA()</f>
        <v>#N/A</v>
      </c>
    </row>
    <row r="16" spans="1:11" x14ac:dyDescent="0.25">
      <c r="A16" t="s">
        <v>2</v>
      </c>
      <c r="B16" t="s">
        <v>20</v>
      </c>
      <c r="C16" t="s">
        <v>12</v>
      </c>
      <c r="D16">
        <v>180</v>
      </c>
      <c r="E16">
        <v>23.867000000000001</v>
      </c>
      <c r="F16">
        <v>7.6589999999999998</v>
      </c>
      <c r="G16">
        <v>0.67909666066116403</v>
      </c>
      <c r="H16">
        <v>0.32090333933883602</v>
      </c>
      <c r="I16">
        <v>7.4829999999999997</v>
      </c>
      <c r="J16">
        <v>29.9</v>
      </c>
      <c r="K16">
        <v>2.6949999999999998</v>
      </c>
    </row>
    <row r="17" spans="1:11" x14ac:dyDescent="0.25">
      <c r="A17" t="s">
        <v>2</v>
      </c>
      <c r="B17" t="s">
        <v>19</v>
      </c>
      <c r="C17" t="s">
        <v>12</v>
      </c>
      <c r="D17">
        <v>0</v>
      </c>
      <c r="E17">
        <v>133.88900000000001</v>
      </c>
      <c r="F17">
        <v>72.466999999999999</v>
      </c>
      <c r="G17">
        <v>0.458753146262949</v>
      </c>
      <c r="H17">
        <v>0.54124685373705095</v>
      </c>
      <c r="I17">
        <v>7.4029999999999996</v>
      </c>
      <c r="J17">
        <v>26</v>
      </c>
      <c r="K17" t="e">
        <f>NA()</f>
        <v>#N/A</v>
      </c>
    </row>
    <row r="18" spans="1:11" x14ac:dyDescent="0.25">
      <c r="A18" t="s">
        <v>2</v>
      </c>
      <c r="B18" t="s">
        <v>19</v>
      </c>
      <c r="C18" t="s">
        <v>12</v>
      </c>
      <c r="D18">
        <v>45</v>
      </c>
      <c r="E18">
        <v>79.459000000000003</v>
      </c>
      <c r="F18">
        <v>36.945</v>
      </c>
      <c r="G18">
        <v>0.53504322984180497</v>
      </c>
      <c r="H18">
        <v>0.46495677015819498</v>
      </c>
      <c r="I18">
        <v>7.3780000000000001</v>
      </c>
      <c r="J18">
        <v>22.6</v>
      </c>
      <c r="K18" t="e">
        <f>NA()</f>
        <v>#N/A</v>
      </c>
    </row>
    <row r="19" spans="1:11" x14ac:dyDescent="0.25">
      <c r="A19" t="s">
        <v>2</v>
      </c>
      <c r="B19" t="s">
        <v>19</v>
      </c>
      <c r="C19" t="s">
        <v>12</v>
      </c>
      <c r="D19">
        <v>90</v>
      </c>
      <c r="E19">
        <v>47.079000000000001</v>
      </c>
      <c r="F19">
        <v>20.131</v>
      </c>
      <c r="G19">
        <v>0.57239958367849797</v>
      </c>
      <c r="H19">
        <v>0.42760041632150197</v>
      </c>
      <c r="I19">
        <v>7.351</v>
      </c>
      <c r="J19">
        <v>22</v>
      </c>
      <c r="K19">
        <v>8.5749999999999993</v>
      </c>
    </row>
    <row r="20" spans="1:11" x14ac:dyDescent="0.25">
      <c r="A20" t="s">
        <v>2</v>
      </c>
      <c r="B20" t="s">
        <v>19</v>
      </c>
      <c r="C20" t="s">
        <v>12</v>
      </c>
      <c r="D20">
        <v>135</v>
      </c>
      <c r="E20">
        <v>37.345999999999997</v>
      </c>
      <c r="F20">
        <v>14.141</v>
      </c>
      <c r="G20">
        <v>0.62135168424998699</v>
      </c>
      <c r="H20">
        <v>0.37864831575001301</v>
      </c>
      <c r="I20">
        <v>7.4619999999999997</v>
      </c>
      <c r="J20">
        <v>27.6</v>
      </c>
      <c r="K20" t="e">
        <f>NA()</f>
        <v>#N/A</v>
      </c>
    </row>
    <row r="21" spans="1:11" x14ac:dyDescent="0.25">
      <c r="A21" t="s">
        <v>2</v>
      </c>
      <c r="B21" t="s">
        <v>19</v>
      </c>
      <c r="C21" t="s">
        <v>12</v>
      </c>
      <c r="D21">
        <v>180</v>
      </c>
      <c r="E21">
        <v>30.946000000000002</v>
      </c>
      <c r="F21">
        <v>10.62</v>
      </c>
      <c r="G21">
        <v>0.65682156013701298</v>
      </c>
      <c r="H21">
        <v>0.34317843986298702</v>
      </c>
      <c r="I21">
        <v>7.4969999999999999</v>
      </c>
      <c r="J21">
        <v>30.3</v>
      </c>
      <c r="K21">
        <v>4.9530000000000003</v>
      </c>
    </row>
    <row r="22" spans="1:11" x14ac:dyDescent="0.25">
      <c r="A22" t="s">
        <v>2</v>
      </c>
      <c r="B22" t="s">
        <v>20</v>
      </c>
      <c r="C22" t="s">
        <v>13</v>
      </c>
      <c r="D22">
        <v>0</v>
      </c>
      <c r="E22">
        <v>393.51799999999997</v>
      </c>
      <c r="F22">
        <v>252.17400000000001</v>
      </c>
      <c r="G22">
        <v>0.35918052033198</v>
      </c>
      <c r="H22">
        <v>0.64081947966802</v>
      </c>
      <c r="I22">
        <v>7.3769999999999998</v>
      </c>
      <c r="J22">
        <v>24.1</v>
      </c>
      <c r="K22" t="e">
        <f>NA()</f>
        <v>#N/A</v>
      </c>
    </row>
    <row r="23" spans="1:11" x14ac:dyDescent="0.25">
      <c r="A23" t="s">
        <v>2</v>
      </c>
      <c r="B23" t="s">
        <v>20</v>
      </c>
      <c r="C23" t="s">
        <v>13</v>
      </c>
      <c r="D23">
        <v>45</v>
      </c>
      <c r="E23">
        <v>258.31400000000002</v>
      </c>
      <c r="F23">
        <v>137.81700000000001</v>
      </c>
      <c r="G23">
        <v>0.46647491038039002</v>
      </c>
      <c r="H23">
        <v>0.53352508961960998</v>
      </c>
      <c r="I23">
        <v>7.4379999999999997</v>
      </c>
      <c r="J23">
        <v>29.4</v>
      </c>
      <c r="K23" t="e">
        <f>NA()</f>
        <v>#N/A</v>
      </c>
    </row>
    <row r="24" spans="1:11" x14ac:dyDescent="0.25">
      <c r="A24" t="s">
        <v>2</v>
      </c>
      <c r="B24" t="s">
        <v>20</v>
      </c>
      <c r="C24" t="s">
        <v>13</v>
      </c>
      <c r="D24">
        <v>90</v>
      </c>
      <c r="E24">
        <v>183.26300000000001</v>
      </c>
      <c r="F24">
        <v>94.087999999999994</v>
      </c>
      <c r="G24">
        <v>0.48659576673960397</v>
      </c>
      <c r="H24">
        <v>0.51340423326039597</v>
      </c>
      <c r="I24">
        <v>7.4610000000000003</v>
      </c>
      <c r="J24">
        <v>29.6</v>
      </c>
      <c r="K24">
        <v>40.052999999999997</v>
      </c>
    </row>
    <row r="25" spans="1:11" x14ac:dyDescent="0.25">
      <c r="A25" t="s">
        <v>2</v>
      </c>
      <c r="B25" t="s">
        <v>20</v>
      </c>
      <c r="C25" t="s">
        <v>13</v>
      </c>
      <c r="D25">
        <v>135</v>
      </c>
      <c r="E25">
        <v>135.11199999999999</v>
      </c>
      <c r="F25">
        <v>67.052000000000007</v>
      </c>
      <c r="G25">
        <v>0.50373023861685096</v>
      </c>
      <c r="H25">
        <v>0.49626976138314899</v>
      </c>
      <c r="I25">
        <v>7.4539999999999997</v>
      </c>
      <c r="J25">
        <v>28.8</v>
      </c>
      <c r="K25" t="e">
        <f>NA()</f>
        <v>#N/A</v>
      </c>
    </row>
    <row r="26" spans="1:11" x14ac:dyDescent="0.25">
      <c r="A26" t="s">
        <v>2</v>
      </c>
      <c r="B26" t="s">
        <v>20</v>
      </c>
      <c r="C26" t="s">
        <v>13</v>
      </c>
      <c r="D26">
        <v>180</v>
      </c>
      <c r="E26">
        <v>106.399</v>
      </c>
      <c r="F26">
        <v>45.573999999999998</v>
      </c>
      <c r="G26">
        <v>0.57166890666265702</v>
      </c>
      <c r="H26">
        <v>0.42833109333734298</v>
      </c>
      <c r="I26">
        <v>7.4749999999999996</v>
      </c>
      <c r="J26">
        <v>30.5</v>
      </c>
      <c r="K26">
        <v>19.399000000000001</v>
      </c>
    </row>
    <row r="27" spans="1:11" x14ac:dyDescent="0.25">
      <c r="A27" t="s">
        <v>2</v>
      </c>
      <c r="B27" t="s">
        <v>19</v>
      </c>
      <c r="C27" t="s">
        <v>13</v>
      </c>
      <c r="D27">
        <v>0</v>
      </c>
      <c r="E27">
        <v>448.35500000000002</v>
      </c>
      <c r="F27">
        <v>315.392</v>
      </c>
      <c r="G27">
        <v>0.29655741544088998</v>
      </c>
      <c r="H27">
        <v>0.70344258455911002</v>
      </c>
      <c r="I27">
        <v>7.4059999999999997</v>
      </c>
      <c r="J27">
        <v>26.5</v>
      </c>
      <c r="K27" t="e">
        <f>NA()</f>
        <v>#N/A</v>
      </c>
    </row>
    <row r="28" spans="1:11" x14ac:dyDescent="0.25">
      <c r="A28" t="s">
        <v>2</v>
      </c>
      <c r="B28" t="s">
        <v>19</v>
      </c>
      <c r="C28" t="s">
        <v>13</v>
      </c>
      <c r="D28">
        <v>45</v>
      </c>
      <c r="E28">
        <v>210.44399999999999</v>
      </c>
      <c r="F28">
        <v>131.51599999999999</v>
      </c>
      <c r="G28">
        <v>0.37505464636672903</v>
      </c>
      <c r="H28">
        <v>0.62494535363327097</v>
      </c>
      <c r="I28">
        <v>7.3890000000000002</v>
      </c>
      <c r="J28">
        <v>24.1</v>
      </c>
      <c r="K28" t="e">
        <f>NA()</f>
        <v>#N/A</v>
      </c>
    </row>
    <row r="29" spans="1:11" x14ac:dyDescent="0.25">
      <c r="A29" t="s">
        <v>2</v>
      </c>
      <c r="B29" t="s">
        <v>19</v>
      </c>
      <c r="C29" t="s">
        <v>13</v>
      </c>
      <c r="D29">
        <v>90</v>
      </c>
      <c r="E29">
        <v>162.43</v>
      </c>
      <c r="F29">
        <v>84.075000000000003</v>
      </c>
      <c r="G29">
        <v>0.48239241519423798</v>
      </c>
      <c r="H29">
        <v>0.51760758480576197</v>
      </c>
      <c r="I29">
        <v>7.383</v>
      </c>
      <c r="J29">
        <v>23.9</v>
      </c>
      <c r="K29">
        <v>40.302</v>
      </c>
    </row>
    <row r="30" spans="1:11" x14ac:dyDescent="0.25">
      <c r="A30" t="s">
        <v>2</v>
      </c>
      <c r="B30" t="s">
        <v>19</v>
      </c>
      <c r="C30" t="s">
        <v>13</v>
      </c>
      <c r="D30">
        <v>135</v>
      </c>
      <c r="E30">
        <v>137.86500000000001</v>
      </c>
      <c r="F30">
        <v>62.645000000000003</v>
      </c>
      <c r="G30">
        <v>0.54560620897254597</v>
      </c>
      <c r="H30">
        <v>0.45439379102745397</v>
      </c>
      <c r="I30">
        <v>7.452</v>
      </c>
      <c r="J30">
        <v>28</v>
      </c>
      <c r="K30" t="e">
        <f>NA()</f>
        <v>#N/A</v>
      </c>
    </row>
    <row r="31" spans="1:11" x14ac:dyDescent="0.25">
      <c r="A31" t="s">
        <v>2</v>
      </c>
      <c r="B31" t="s">
        <v>19</v>
      </c>
      <c r="C31" t="s">
        <v>13</v>
      </c>
      <c r="D31">
        <v>180</v>
      </c>
      <c r="E31">
        <v>88.867999999999995</v>
      </c>
      <c r="F31">
        <v>39.505000000000003</v>
      </c>
      <c r="G31">
        <v>0.55546428410676496</v>
      </c>
      <c r="H31">
        <v>0.44453571589323498</v>
      </c>
      <c r="I31">
        <v>7.4580000000000002</v>
      </c>
      <c r="J31">
        <v>30.7</v>
      </c>
      <c r="K31">
        <v>19.667999999999999</v>
      </c>
    </row>
    <row r="32" spans="1:11" x14ac:dyDescent="0.25">
      <c r="A32" t="s">
        <v>2</v>
      </c>
      <c r="B32" t="s">
        <v>20</v>
      </c>
      <c r="C32" t="s">
        <v>14</v>
      </c>
      <c r="D32">
        <v>0</v>
      </c>
      <c r="E32">
        <v>139.72800000000001</v>
      </c>
      <c r="F32">
        <v>80.271000000000001</v>
      </c>
      <c r="G32">
        <v>0.425519580900034</v>
      </c>
      <c r="H32">
        <v>0.57448041909996606</v>
      </c>
      <c r="I32">
        <v>7.4119999999999999</v>
      </c>
      <c r="J32">
        <v>26.4</v>
      </c>
      <c r="K32" t="e">
        <f>NA()</f>
        <v>#N/A</v>
      </c>
    </row>
    <row r="33" spans="1:11" x14ac:dyDescent="0.25">
      <c r="A33" t="s">
        <v>2</v>
      </c>
      <c r="B33" t="s">
        <v>20</v>
      </c>
      <c r="C33" t="s">
        <v>14</v>
      </c>
      <c r="D33">
        <v>45</v>
      </c>
      <c r="E33">
        <v>81.775999999999996</v>
      </c>
      <c r="F33">
        <v>39.234000000000002</v>
      </c>
      <c r="G33">
        <v>0.52022598317354696</v>
      </c>
      <c r="H33">
        <v>0.47977401682645299</v>
      </c>
      <c r="I33">
        <v>7.4740000000000002</v>
      </c>
      <c r="J33">
        <v>29.3</v>
      </c>
      <c r="K33" t="e">
        <f>NA()</f>
        <v>#N/A</v>
      </c>
    </row>
    <row r="34" spans="1:11" x14ac:dyDescent="0.25">
      <c r="A34" t="s">
        <v>2</v>
      </c>
      <c r="B34" t="s">
        <v>20</v>
      </c>
      <c r="C34" t="s">
        <v>14</v>
      </c>
      <c r="D34">
        <v>90</v>
      </c>
      <c r="E34">
        <v>52.145000000000003</v>
      </c>
      <c r="F34">
        <v>26.992000000000001</v>
      </c>
      <c r="G34">
        <v>0.48236647808994199</v>
      </c>
      <c r="H34">
        <v>0.51763352191005896</v>
      </c>
      <c r="I34">
        <v>7.5090000000000003</v>
      </c>
      <c r="J34">
        <v>31.4</v>
      </c>
      <c r="K34">
        <v>8.6039999999999992</v>
      </c>
    </row>
    <row r="35" spans="1:11" x14ac:dyDescent="0.25">
      <c r="A35" t="s">
        <v>2</v>
      </c>
      <c r="B35" t="s">
        <v>20</v>
      </c>
      <c r="C35" t="s">
        <v>14</v>
      </c>
      <c r="D35">
        <v>135</v>
      </c>
      <c r="E35">
        <v>40.902000000000001</v>
      </c>
      <c r="F35">
        <v>17.622</v>
      </c>
      <c r="G35">
        <v>0.56916532198914505</v>
      </c>
      <c r="H35">
        <v>0.43083467801085501</v>
      </c>
      <c r="I35">
        <v>7.4889999999999999</v>
      </c>
      <c r="J35">
        <v>31.5</v>
      </c>
      <c r="K35" t="e">
        <f>NA()</f>
        <v>#N/A</v>
      </c>
    </row>
    <row r="36" spans="1:11" x14ac:dyDescent="0.25">
      <c r="A36" t="s">
        <v>2</v>
      </c>
      <c r="B36" t="s">
        <v>19</v>
      </c>
      <c r="C36" t="s">
        <v>14</v>
      </c>
      <c r="D36">
        <v>0</v>
      </c>
      <c r="E36">
        <v>144.40199999999999</v>
      </c>
      <c r="F36">
        <v>79.289000000000001</v>
      </c>
      <c r="G36">
        <v>0.45091480727413702</v>
      </c>
      <c r="H36">
        <v>0.54908519272586298</v>
      </c>
      <c r="I36">
        <v>7.3949999999999996</v>
      </c>
      <c r="J36">
        <v>26.5</v>
      </c>
      <c r="K36" t="e">
        <f>NA()</f>
        <v>#N/A</v>
      </c>
    </row>
    <row r="37" spans="1:11" x14ac:dyDescent="0.25">
      <c r="A37" t="s">
        <v>2</v>
      </c>
      <c r="B37" t="s">
        <v>19</v>
      </c>
      <c r="C37" t="s">
        <v>14</v>
      </c>
      <c r="D37">
        <v>45</v>
      </c>
      <c r="E37">
        <v>91.066000000000003</v>
      </c>
      <c r="F37">
        <v>45.853000000000002</v>
      </c>
      <c r="G37">
        <v>0.49648606505172099</v>
      </c>
      <c r="H37">
        <v>0.50351393494827901</v>
      </c>
      <c r="I37">
        <v>7.3819999999999997</v>
      </c>
      <c r="J37">
        <v>24.9</v>
      </c>
      <c r="K37" t="e">
        <f>NA()</f>
        <v>#N/A</v>
      </c>
    </row>
    <row r="38" spans="1:11" x14ac:dyDescent="0.25">
      <c r="A38" t="s">
        <v>2</v>
      </c>
      <c r="B38" t="s">
        <v>19</v>
      </c>
      <c r="C38" t="s">
        <v>14</v>
      </c>
      <c r="D38">
        <v>90</v>
      </c>
      <c r="E38">
        <v>68.415000000000006</v>
      </c>
      <c r="F38">
        <v>30.713999999999999</v>
      </c>
      <c r="G38">
        <v>0.55106336329752204</v>
      </c>
      <c r="H38">
        <v>0.44893663670247802</v>
      </c>
      <c r="I38">
        <v>7.4050000000000002</v>
      </c>
      <c r="J38">
        <v>23.4</v>
      </c>
      <c r="K38">
        <v>12.026</v>
      </c>
    </row>
    <row r="39" spans="1:11" x14ac:dyDescent="0.25">
      <c r="A39" t="s">
        <v>2</v>
      </c>
      <c r="B39" t="s">
        <v>19</v>
      </c>
      <c r="C39" t="s">
        <v>14</v>
      </c>
      <c r="D39">
        <v>135</v>
      </c>
      <c r="E39">
        <v>47.706000000000003</v>
      </c>
      <c r="F39">
        <v>21.300999999999998</v>
      </c>
      <c r="G39">
        <v>0.55349431937282501</v>
      </c>
      <c r="H39">
        <v>0.44650568062717499</v>
      </c>
      <c r="I39">
        <v>7.4790000000000001</v>
      </c>
      <c r="J39">
        <v>28.9</v>
      </c>
      <c r="K39" t="e">
        <f>NA()</f>
        <v>#N/A</v>
      </c>
    </row>
    <row r="40" spans="1:11" x14ac:dyDescent="0.25">
      <c r="A40" t="s">
        <v>2</v>
      </c>
      <c r="B40" t="s">
        <v>19</v>
      </c>
      <c r="C40" t="s">
        <v>14</v>
      </c>
      <c r="D40">
        <v>180</v>
      </c>
      <c r="E40">
        <v>38.052999999999997</v>
      </c>
      <c r="F40">
        <v>16.030999999999999</v>
      </c>
      <c r="G40">
        <v>0.578719154862954</v>
      </c>
      <c r="H40">
        <v>0.421280845137046</v>
      </c>
      <c r="I40">
        <v>7.4880000000000004</v>
      </c>
      <c r="J40">
        <v>29.1</v>
      </c>
      <c r="K40">
        <v>7.484</v>
      </c>
    </row>
    <row r="41" spans="1:11" x14ac:dyDescent="0.25">
      <c r="A41" t="s">
        <v>2</v>
      </c>
      <c r="B41" t="s">
        <v>20</v>
      </c>
      <c r="C41" t="s">
        <v>15</v>
      </c>
      <c r="D41">
        <v>0</v>
      </c>
      <c r="E41">
        <v>454.34899999999999</v>
      </c>
      <c r="F41">
        <v>274.70600000000002</v>
      </c>
      <c r="G41">
        <v>0.39538548560687897</v>
      </c>
      <c r="H41">
        <v>0.60461451439312097</v>
      </c>
      <c r="I41">
        <v>7.4480000000000004</v>
      </c>
      <c r="J41">
        <v>23.1</v>
      </c>
      <c r="K41" t="e">
        <f>NA()</f>
        <v>#N/A</v>
      </c>
    </row>
    <row r="42" spans="1:11" x14ac:dyDescent="0.25">
      <c r="A42" t="s">
        <v>2</v>
      </c>
      <c r="B42" t="s">
        <v>20</v>
      </c>
      <c r="C42" t="s">
        <v>15</v>
      </c>
      <c r="D42">
        <v>45</v>
      </c>
      <c r="E42">
        <v>309.05799999999999</v>
      </c>
      <c r="F42">
        <v>167.596</v>
      </c>
      <c r="G42">
        <v>0.45771991017867197</v>
      </c>
      <c r="H42">
        <v>0.54228008982132803</v>
      </c>
      <c r="I42">
        <v>7.4690000000000003</v>
      </c>
      <c r="J42">
        <v>26.1</v>
      </c>
      <c r="K42" t="e">
        <f>NA()</f>
        <v>#N/A</v>
      </c>
    </row>
    <row r="43" spans="1:11" x14ac:dyDescent="0.25">
      <c r="A43" t="s">
        <v>2</v>
      </c>
      <c r="B43" t="s">
        <v>20</v>
      </c>
      <c r="C43" t="s">
        <v>15</v>
      </c>
      <c r="D43">
        <v>90</v>
      </c>
      <c r="E43">
        <v>236.233</v>
      </c>
      <c r="F43">
        <v>114.554</v>
      </c>
      <c r="G43">
        <v>0.51508045023345606</v>
      </c>
      <c r="H43">
        <v>0.484919549766544</v>
      </c>
      <c r="I43">
        <v>7.5170000000000003</v>
      </c>
      <c r="J43">
        <v>26.5</v>
      </c>
      <c r="K43">
        <v>39.270000000000003</v>
      </c>
    </row>
    <row r="44" spans="1:11" x14ac:dyDescent="0.25">
      <c r="A44" t="s">
        <v>2</v>
      </c>
      <c r="B44" t="s">
        <v>20</v>
      </c>
      <c r="C44" t="s">
        <v>15</v>
      </c>
      <c r="D44">
        <v>135</v>
      </c>
      <c r="E44">
        <v>182.85499999999999</v>
      </c>
      <c r="F44">
        <v>83.507999999999996</v>
      </c>
      <c r="G44">
        <v>0.54331027316726399</v>
      </c>
      <c r="H44">
        <v>0.45668972683273601</v>
      </c>
      <c r="I44">
        <v>7.508</v>
      </c>
      <c r="J44">
        <v>30.3</v>
      </c>
      <c r="K44" t="e">
        <f>NA()</f>
        <v>#N/A</v>
      </c>
    </row>
    <row r="45" spans="1:11" x14ac:dyDescent="0.25">
      <c r="A45" t="s">
        <v>2</v>
      </c>
      <c r="B45" t="s">
        <v>20</v>
      </c>
      <c r="C45" t="s">
        <v>15</v>
      </c>
      <c r="D45">
        <v>180</v>
      </c>
      <c r="E45">
        <v>142.142</v>
      </c>
      <c r="F45">
        <v>60.942999999999998</v>
      </c>
      <c r="G45">
        <v>0.57125269097100095</v>
      </c>
      <c r="H45">
        <v>0.42874730902899899</v>
      </c>
      <c r="I45">
        <v>7.524</v>
      </c>
      <c r="J45">
        <v>30.7</v>
      </c>
      <c r="K45">
        <v>18.707000000000001</v>
      </c>
    </row>
    <row r="46" spans="1:11" x14ac:dyDescent="0.25">
      <c r="A46" t="s">
        <v>2</v>
      </c>
      <c r="B46" t="s">
        <v>19</v>
      </c>
      <c r="C46" t="s">
        <v>15</v>
      </c>
      <c r="D46">
        <v>0</v>
      </c>
      <c r="E46">
        <v>458.09399999999999</v>
      </c>
      <c r="F46">
        <v>297.637</v>
      </c>
      <c r="G46">
        <v>0.35027090509808001</v>
      </c>
      <c r="H46">
        <v>0.64972909490191999</v>
      </c>
      <c r="I46">
        <v>7.4189999999999996</v>
      </c>
      <c r="J46">
        <v>22.5</v>
      </c>
      <c r="K46" t="e">
        <f>NA()</f>
        <v>#N/A</v>
      </c>
    </row>
    <row r="47" spans="1:11" x14ac:dyDescent="0.25">
      <c r="A47" t="s">
        <v>2</v>
      </c>
      <c r="B47" t="s">
        <v>19</v>
      </c>
      <c r="C47" t="s">
        <v>15</v>
      </c>
      <c r="D47">
        <v>45</v>
      </c>
      <c r="E47">
        <v>292.17899999999997</v>
      </c>
      <c r="F47">
        <v>165.637</v>
      </c>
      <c r="G47">
        <v>0.433097518986649</v>
      </c>
      <c r="H47">
        <v>0.56690248101335095</v>
      </c>
      <c r="I47">
        <v>7.3940000000000001</v>
      </c>
      <c r="J47">
        <v>21.3</v>
      </c>
      <c r="K47" t="e">
        <f>NA()</f>
        <v>#N/A</v>
      </c>
    </row>
    <row r="48" spans="1:11" x14ac:dyDescent="0.25">
      <c r="A48" t="s">
        <v>2</v>
      </c>
      <c r="B48" t="s">
        <v>19</v>
      </c>
      <c r="C48" t="s">
        <v>15</v>
      </c>
      <c r="D48">
        <v>90</v>
      </c>
      <c r="E48">
        <v>218.571</v>
      </c>
      <c r="F48">
        <v>114.84099999999999</v>
      </c>
      <c r="G48">
        <v>0.47458262990058198</v>
      </c>
      <c r="H48">
        <v>0.52541737009941802</v>
      </c>
      <c r="I48">
        <v>7.4119999999999999</v>
      </c>
      <c r="J48">
        <v>21.3</v>
      </c>
      <c r="K48">
        <v>14.673</v>
      </c>
    </row>
    <row r="49" spans="1:11" x14ac:dyDescent="0.25">
      <c r="A49" t="s">
        <v>2</v>
      </c>
      <c r="B49" t="s">
        <v>19</v>
      </c>
      <c r="C49" t="s">
        <v>15</v>
      </c>
      <c r="D49">
        <v>135</v>
      </c>
      <c r="E49">
        <v>178.499</v>
      </c>
      <c r="F49">
        <v>83.34</v>
      </c>
      <c r="G49">
        <v>0.53310662804833597</v>
      </c>
      <c r="H49">
        <v>0.46689337195166403</v>
      </c>
      <c r="I49">
        <v>7.4850000000000003</v>
      </c>
      <c r="J49">
        <v>26.5</v>
      </c>
      <c r="K49" t="e">
        <f>NA()</f>
        <v>#N/A</v>
      </c>
    </row>
    <row r="50" spans="1:11" x14ac:dyDescent="0.25">
      <c r="A50" t="s">
        <v>2</v>
      </c>
      <c r="B50" t="s">
        <v>19</v>
      </c>
      <c r="C50" t="s">
        <v>15</v>
      </c>
      <c r="D50">
        <v>180</v>
      </c>
      <c r="E50">
        <v>139.642</v>
      </c>
      <c r="F50">
        <v>59.515999999999998</v>
      </c>
      <c r="G50">
        <v>0.57379584938628803</v>
      </c>
      <c r="H50">
        <v>0.42620415061371197</v>
      </c>
      <c r="I50">
        <v>7.5069999999999997</v>
      </c>
      <c r="J50">
        <v>28.6</v>
      </c>
      <c r="K50">
        <v>12.805</v>
      </c>
    </row>
    <row r="51" spans="1:11" x14ac:dyDescent="0.25">
      <c r="A51" t="s">
        <v>2</v>
      </c>
      <c r="B51" t="s">
        <v>19</v>
      </c>
      <c r="C51" t="s">
        <v>16</v>
      </c>
      <c r="D51">
        <v>0</v>
      </c>
      <c r="E51">
        <v>506.50200000000001</v>
      </c>
      <c r="F51">
        <v>352.36700000000002</v>
      </c>
      <c r="G51">
        <v>0.30431271742263599</v>
      </c>
      <c r="H51">
        <v>0.69568728257736401</v>
      </c>
      <c r="I51">
        <v>7.37</v>
      </c>
      <c r="J51">
        <v>23.8</v>
      </c>
      <c r="K51" t="e">
        <f>NA()</f>
        <v>#N/A</v>
      </c>
    </row>
    <row r="52" spans="1:11" x14ac:dyDescent="0.25">
      <c r="A52" t="s">
        <v>2</v>
      </c>
      <c r="B52" t="s">
        <v>19</v>
      </c>
      <c r="C52" t="s">
        <v>16</v>
      </c>
      <c r="D52">
        <v>45</v>
      </c>
      <c r="E52">
        <v>339.47199999999998</v>
      </c>
      <c r="F52">
        <v>193.38399999999999</v>
      </c>
      <c r="G52">
        <v>0.43033887920064101</v>
      </c>
      <c r="H52">
        <v>0.56966112079935904</v>
      </c>
      <c r="I52">
        <v>7.37</v>
      </c>
      <c r="J52">
        <v>23.8</v>
      </c>
      <c r="K52" t="e">
        <f>NA()</f>
        <v>#N/A</v>
      </c>
    </row>
    <row r="53" spans="1:11" x14ac:dyDescent="0.25">
      <c r="A53" t="s">
        <v>2</v>
      </c>
      <c r="B53" t="s">
        <v>19</v>
      </c>
      <c r="C53" t="s">
        <v>16</v>
      </c>
      <c r="D53">
        <v>90</v>
      </c>
      <c r="E53">
        <v>251.07300000000001</v>
      </c>
      <c r="F53">
        <v>127.315</v>
      </c>
      <c r="G53">
        <v>0.49291640279918603</v>
      </c>
      <c r="H53">
        <v>0.50708359720081397</v>
      </c>
      <c r="I53">
        <v>7.3620000000000001</v>
      </c>
      <c r="J53">
        <v>22.8</v>
      </c>
      <c r="K53">
        <v>46.972999999999999</v>
      </c>
    </row>
    <row r="54" spans="1:11" x14ac:dyDescent="0.25">
      <c r="A54" t="s">
        <v>2</v>
      </c>
      <c r="B54" t="s">
        <v>19</v>
      </c>
      <c r="C54" t="s">
        <v>16</v>
      </c>
      <c r="D54">
        <v>135</v>
      </c>
      <c r="E54">
        <v>189.768</v>
      </c>
      <c r="F54">
        <v>85.527000000000001</v>
      </c>
      <c r="G54">
        <v>0.549307575565954</v>
      </c>
      <c r="H54">
        <v>0.450692424434046</v>
      </c>
      <c r="I54">
        <v>7.4320000000000004</v>
      </c>
      <c r="J54">
        <v>28.7</v>
      </c>
      <c r="K54" t="e">
        <f>NA()</f>
        <v>#N/A</v>
      </c>
    </row>
    <row r="55" spans="1:11" x14ac:dyDescent="0.25">
      <c r="A55" t="s">
        <v>2</v>
      </c>
      <c r="B55" t="s">
        <v>19</v>
      </c>
      <c r="C55" t="s">
        <v>16</v>
      </c>
      <c r="D55">
        <v>180</v>
      </c>
      <c r="E55">
        <v>143.72499999999999</v>
      </c>
      <c r="F55">
        <v>60.673999999999999</v>
      </c>
      <c r="G55">
        <v>0.57784658201426298</v>
      </c>
      <c r="H55">
        <v>0.42215341798573702</v>
      </c>
      <c r="I55">
        <v>7.468</v>
      </c>
      <c r="J55">
        <v>28.4</v>
      </c>
      <c r="K55">
        <v>16.620999999999999</v>
      </c>
    </row>
    <row r="56" spans="1:11" x14ac:dyDescent="0.25">
      <c r="A56" t="s">
        <v>2</v>
      </c>
      <c r="B56" t="s">
        <v>20</v>
      </c>
      <c r="C56" t="s">
        <v>17</v>
      </c>
      <c r="D56">
        <v>0</v>
      </c>
      <c r="E56">
        <v>209.512</v>
      </c>
      <c r="F56">
        <v>105.456</v>
      </c>
      <c r="G56">
        <v>0.49665890259269202</v>
      </c>
      <c r="H56">
        <v>0.50334109740730804</v>
      </c>
      <c r="I56">
        <v>7.3840000000000003</v>
      </c>
      <c r="J56">
        <v>23.1</v>
      </c>
      <c r="K56" t="e">
        <f>NA()</f>
        <v>#N/A</v>
      </c>
    </row>
    <row r="57" spans="1:11" x14ac:dyDescent="0.25">
      <c r="A57" t="s">
        <v>2</v>
      </c>
      <c r="B57" t="s">
        <v>20</v>
      </c>
      <c r="C57" t="s">
        <v>17</v>
      </c>
      <c r="D57">
        <v>45</v>
      </c>
      <c r="E57">
        <v>115.02800000000001</v>
      </c>
      <c r="F57">
        <v>48.194000000000003</v>
      </c>
      <c r="G57">
        <v>0.58102375073895096</v>
      </c>
      <c r="H57">
        <v>0.41897624926104898</v>
      </c>
      <c r="I57">
        <v>7.4790000000000001</v>
      </c>
      <c r="J57">
        <v>28.2</v>
      </c>
      <c r="K57" t="e">
        <f>NA()</f>
        <v>#N/A</v>
      </c>
    </row>
    <row r="58" spans="1:11" x14ac:dyDescent="0.25">
      <c r="A58" t="s">
        <v>2</v>
      </c>
      <c r="B58" t="s">
        <v>20</v>
      </c>
      <c r="C58" t="s">
        <v>17</v>
      </c>
      <c r="D58">
        <v>90</v>
      </c>
      <c r="E58">
        <v>76.567999999999998</v>
      </c>
      <c r="F58">
        <v>30.875</v>
      </c>
      <c r="G58">
        <v>0.59676366105945</v>
      </c>
      <c r="H58">
        <v>0.40323633894055</v>
      </c>
      <c r="I58">
        <v>7.5149999999999997</v>
      </c>
      <c r="J58">
        <v>31.4</v>
      </c>
      <c r="K58">
        <v>12.105</v>
      </c>
    </row>
    <row r="59" spans="1:11" x14ac:dyDescent="0.25">
      <c r="A59" t="s">
        <v>2</v>
      </c>
      <c r="B59" t="s">
        <v>20</v>
      </c>
      <c r="C59" t="s">
        <v>17</v>
      </c>
      <c r="D59">
        <v>135</v>
      </c>
      <c r="E59">
        <v>53.945999999999998</v>
      </c>
      <c r="F59">
        <v>17.591000000000001</v>
      </c>
      <c r="G59">
        <v>0.67391465539613704</v>
      </c>
      <c r="H59">
        <v>0.32608534460386301</v>
      </c>
      <c r="I59">
        <v>7.5570000000000004</v>
      </c>
      <c r="J59">
        <v>32.1</v>
      </c>
      <c r="K59" t="e">
        <f>NA()</f>
        <v>#N/A</v>
      </c>
    </row>
    <row r="60" spans="1:11" x14ac:dyDescent="0.25">
      <c r="A60" t="s">
        <v>2</v>
      </c>
      <c r="B60" t="s">
        <v>20</v>
      </c>
      <c r="C60" t="s">
        <v>17</v>
      </c>
      <c r="D60">
        <v>180</v>
      </c>
      <c r="E60">
        <v>40.746000000000002</v>
      </c>
      <c r="F60">
        <v>12.948</v>
      </c>
      <c r="G60">
        <v>0.68222647621852495</v>
      </c>
      <c r="H60">
        <v>0.317773523781475</v>
      </c>
      <c r="I60">
        <v>7.5529999999999999</v>
      </c>
      <c r="J60">
        <v>33.799999999999997</v>
      </c>
      <c r="K60">
        <v>4.6130000000000004</v>
      </c>
    </row>
    <row r="61" spans="1:11" x14ac:dyDescent="0.25">
      <c r="A61" t="s">
        <v>2</v>
      </c>
      <c r="B61" t="s">
        <v>19</v>
      </c>
      <c r="C61" t="s">
        <v>17</v>
      </c>
      <c r="D61">
        <v>0</v>
      </c>
      <c r="E61">
        <v>243.51599999999999</v>
      </c>
      <c r="F61">
        <v>114.92</v>
      </c>
      <c r="G61">
        <v>0.52808029041212901</v>
      </c>
      <c r="H61">
        <v>0.47191970958787099</v>
      </c>
      <c r="I61">
        <v>7.3570000000000002</v>
      </c>
      <c r="J61">
        <v>21</v>
      </c>
      <c r="K61" t="e">
        <f>NA()</f>
        <v>#N/A</v>
      </c>
    </row>
    <row r="62" spans="1:11" x14ac:dyDescent="0.25">
      <c r="A62" t="s">
        <v>2</v>
      </c>
      <c r="B62" t="s">
        <v>19</v>
      </c>
      <c r="C62" t="s">
        <v>17</v>
      </c>
      <c r="D62">
        <v>45</v>
      </c>
      <c r="E62">
        <v>146.387</v>
      </c>
      <c r="F62">
        <v>60.079000000000001</v>
      </c>
      <c r="G62">
        <v>0.58958787324010997</v>
      </c>
      <c r="H62">
        <v>0.41041212675988997</v>
      </c>
      <c r="I62">
        <v>7.35</v>
      </c>
      <c r="J62">
        <v>22.8</v>
      </c>
      <c r="K62" t="e">
        <f>NA()</f>
        <v>#N/A</v>
      </c>
    </row>
    <row r="63" spans="1:11" x14ac:dyDescent="0.25">
      <c r="A63" t="s">
        <v>2</v>
      </c>
      <c r="B63" t="s">
        <v>19</v>
      </c>
      <c r="C63" t="s">
        <v>17</v>
      </c>
      <c r="D63">
        <v>90</v>
      </c>
      <c r="E63">
        <v>91.212000000000003</v>
      </c>
      <c r="F63">
        <v>37.317</v>
      </c>
      <c r="G63">
        <v>0.59087620049993395</v>
      </c>
      <c r="H63">
        <v>0.409123799500066</v>
      </c>
      <c r="I63">
        <v>7.3890000000000002</v>
      </c>
      <c r="J63">
        <v>22.7</v>
      </c>
      <c r="K63">
        <v>17.042000000000002</v>
      </c>
    </row>
    <row r="64" spans="1:11" x14ac:dyDescent="0.25">
      <c r="A64" t="s">
        <v>2</v>
      </c>
      <c r="B64" t="s">
        <v>19</v>
      </c>
      <c r="C64" t="s">
        <v>17</v>
      </c>
      <c r="D64">
        <v>135</v>
      </c>
      <c r="E64">
        <v>62.116999999999997</v>
      </c>
      <c r="F64">
        <v>21.484000000000002</v>
      </c>
      <c r="G64">
        <v>0.65413654877086802</v>
      </c>
      <c r="H64">
        <v>0.34586345122913198</v>
      </c>
      <c r="I64">
        <v>7.4720000000000004</v>
      </c>
      <c r="J64">
        <v>29.3</v>
      </c>
      <c r="K64" t="e">
        <f>NA()</f>
        <v>#N/A</v>
      </c>
    </row>
    <row r="65" spans="1:11" x14ac:dyDescent="0.25">
      <c r="A65" t="s">
        <v>2</v>
      </c>
      <c r="B65" t="s">
        <v>19</v>
      </c>
      <c r="C65" t="s">
        <v>17</v>
      </c>
      <c r="D65">
        <v>180</v>
      </c>
      <c r="E65">
        <v>42.408000000000001</v>
      </c>
      <c r="F65">
        <v>13.137</v>
      </c>
      <c r="G65">
        <v>0.69022354272778697</v>
      </c>
      <c r="H65">
        <v>0.30977645727221298</v>
      </c>
      <c r="I65">
        <v>7.5030000000000001</v>
      </c>
      <c r="J65">
        <v>30.8</v>
      </c>
      <c r="K65">
        <v>6.125</v>
      </c>
    </row>
    <row r="66" spans="1:11" x14ac:dyDescent="0.25">
      <c r="A66" t="s">
        <v>2</v>
      </c>
      <c r="B66" t="s">
        <v>20</v>
      </c>
      <c r="C66" t="s">
        <v>18</v>
      </c>
      <c r="D66">
        <v>0</v>
      </c>
      <c r="E66">
        <v>34.581000000000003</v>
      </c>
      <c r="F66">
        <v>23.312000000000001</v>
      </c>
      <c r="G66">
        <v>0.32587258899395599</v>
      </c>
      <c r="H66">
        <v>0.67412741100604401</v>
      </c>
      <c r="I66">
        <v>7.407</v>
      </c>
      <c r="J66">
        <v>23.2</v>
      </c>
      <c r="K66" t="e">
        <f>NA()</f>
        <v>#N/A</v>
      </c>
    </row>
    <row r="67" spans="1:11" x14ac:dyDescent="0.25">
      <c r="A67" t="s">
        <v>2</v>
      </c>
      <c r="B67" t="s">
        <v>20</v>
      </c>
      <c r="C67" t="s">
        <v>18</v>
      </c>
      <c r="D67">
        <v>45</v>
      </c>
      <c r="E67">
        <v>20.577999999999999</v>
      </c>
      <c r="F67">
        <v>10.778</v>
      </c>
      <c r="G67">
        <v>0.47623675770240098</v>
      </c>
      <c r="H67">
        <v>0.52376324229759896</v>
      </c>
      <c r="I67">
        <v>7.492</v>
      </c>
      <c r="J67">
        <v>25.2</v>
      </c>
      <c r="K67" t="e">
        <f>NA()</f>
        <v>#N/A</v>
      </c>
    </row>
    <row r="68" spans="1:11" x14ac:dyDescent="0.25">
      <c r="A68" t="s">
        <v>2</v>
      </c>
      <c r="B68" t="s">
        <v>20</v>
      </c>
      <c r="C68" t="s">
        <v>18</v>
      </c>
      <c r="D68">
        <v>90</v>
      </c>
      <c r="E68">
        <v>15.766</v>
      </c>
      <c r="F68">
        <v>6.3730000000000002</v>
      </c>
      <c r="G68">
        <v>0.59577571990359002</v>
      </c>
      <c r="H68">
        <v>0.40422428009640998</v>
      </c>
      <c r="I68">
        <v>7.5170000000000003</v>
      </c>
      <c r="J68">
        <v>29.8</v>
      </c>
      <c r="K68">
        <v>1.974</v>
      </c>
    </row>
    <row r="69" spans="1:11" x14ac:dyDescent="0.25">
      <c r="A69" t="s">
        <v>2</v>
      </c>
      <c r="B69" t="s">
        <v>20</v>
      </c>
      <c r="C69" t="s">
        <v>18</v>
      </c>
      <c r="D69">
        <v>135</v>
      </c>
      <c r="E69">
        <v>12.164</v>
      </c>
      <c r="F69">
        <v>6.4859999999999998</v>
      </c>
      <c r="G69">
        <v>0.46678724103913199</v>
      </c>
      <c r="H69">
        <v>0.53321275896086795</v>
      </c>
      <c r="I69">
        <v>7.5439999999999996</v>
      </c>
      <c r="J69">
        <v>29.5</v>
      </c>
      <c r="K69" t="e">
        <f>NA()</f>
        <v>#N/A</v>
      </c>
    </row>
    <row r="70" spans="1:11" x14ac:dyDescent="0.25">
      <c r="A70" t="s">
        <v>2</v>
      </c>
      <c r="B70" t="s">
        <v>20</v>
      </c>
      <c r="C70" t="s">
        <v>18</v>
      </c>
      <c r="D70">
        <v>180</v>
      </c>
      <c r="E70">
        <v>9.8160000000000007</v>
      </c>
      <c r="F70">
        <v>3.2559999999999998</v>
      </c>
      <c r="G70">
        <v>0.66829665851670705</v>
      </c>
      <c r="H70">
        <v>0.331703341483293</v>
      </c>
      <c r="I70">
        <v>7.5259999999999998</v>
      </c>
      <c r="J70">
        <v>30.8</v>
      </c>
      <c r="K70">
        <v>1.097</v>
      </c>
    </row>
    <row r="71" spans="1:11" x14ac:dyDescent="0.25">
      <c r="A71" t="s">
        <v>2</v>
      </c>
      <c r="B71" t="s">
        <v>19</v>
      </c>
      <c r="C71" t="s">
        <v>18</v>
      </c>
      <c r="D71">
        <v>0</v>
      </c>
      <c r="E71">
        <v>68.472999999999999</v>
      </c>
      <c r="F71">
        <v>42.52</v>
      </c>
      <c r="G71">
        <v>0.37902530924597999</v>
      </c>
      <c r="H71">
        <v>0.62097469075402001</v>
      </c>
      <c r="I71">
        <v>7.4240000000000004</v>
      </c>
      <c r="J71">
        <v>24.1</v>
      </c>
      <c r="K71" t="e">
        <f>NA()</f>
        <v>#N/A</v>
      </c>
    </row>
    <row r="72" spans="1:11" x14ac:dyDescent="0.25">
      <c r="A72" t="s">
        <v>2</v>
      </c>
      <c r="B72" t="s">
        <v>19</v>
      </c>
      <c r="C72" t="s">
        <v>18</v>
      </c>
      <c r="D72">
        <v>45</v>
      </c>
      <c r="E72">
        <v>44.116</v>
      </c>
      <c r="F72">
        <v>28.896999999999998</v>
      </c>
      <c r="G72">
        <v>0.34497687913682101</v>
      </c>
      <c r="H72">
        <v>0.65502312086317904</v>
      </c>
      <c r="I72">
        <v>7.3769999999999998</v>
      </c>
      <c r="J72">
        <v>21.8</v>
      </c>
      <c r="K72" t="e">
        <f>NA()</f>
        <v>#N/A</v>
      </c>
    </row>
    <row r="73" spans="1:11" x14ac:dyDescent="0.25">
      <c r="A73" t="s">
        <v>2</v>
      </c>
      <c r="B73" t="s">
        <v>19</v>
      </c>
      <c r="C73" t="s">
        <v>18</v>
      </c>
      <c r="D73">
        <v>90</v>
      </c>
      <c r="E73">
        <v>33.323</v>
      </c>
      <c r="F73">
        <v>15.756</v>
      </c>
      <c r="G73">
        <v>0.527173423761366</v>
      </c>
      <c r="H73">
        <v>0.472826576238634</v>
      </c>
      <c r="I73">
        <v>7.3920000000000003</v>
      </c>
      <c r="J73">
        <v>20.399999999999999</v>
      </c>
      <c r="K73">
        <v>2.4289999999999998</v>
      </c>
    </row>
    <row r="74" spans="1:11" x14ac:dyDescent="0.25">
      <c r="A74" t="s">
        <v>2</v>
      </c>
      <c r="B74" t="s">
        <v>19</v>
      </c>
      <c r="C74" t="s">
        <v>18</v>
      </c>
      <c r="D74">
        <v>135</v>
      </c>
      <c r="E74">
        <v>27.754999999999999</v>
      </c>
      <c r="F74">
        <v>11.946999999999999</v>
      </c>
      <c r="G74">
        <v>0.56955503512880601</v>
      </c>
      <c r="H74">
        <v>0.43044496487119399</v>
      </c>
      <c r="I74">
        <v>7.4749999999999996</v>
      </c>
      <c r="J74">
        <v>24.5</v>
      </c>
      <c r="K74" t="e">
        <f>NA()</f>
        <v>#N/A</v>
      </c>
    </row>
    <row r="75" spans="1:11" x14ac:dyDescent="0.25">
      <c r="A75" t="s">
        <v>2</v>
      </c>
      <c r="B75" t="s">
        <v>19</v>
      </c>
      <c r="C75" t="s">
        <v>18</v>
      </c>
      <c r="D75">
        <v>180</v>
      </c>
      <c r="E75">
        <v>20.841999999999999</v>
      </c>
      <c r="F75">
        <v>7.73</v>
      </c>
      <c r="G75">
        <v>0.62911428845600204</v>
      </c>
      <c r="H75">
        <v>0.37088571154399802</v>
      </c>
      <c r="I75">
        <v>7.4740000000000002</v>
      </c>
      <c r="J75">
        <v>26.1</v>
      </c>
      <c r="K75">
        <v>1.958</v>
      </c>
    </row>
    <row r="76" spans="1:11" x14ac:dyDescent="0.25">
      <c r="A76" t="s">
        <v>3</v>
      </c>
      <c r="B76" t="s">
        <v>20</v>
      </c>
      <c r="C76" t="s">
        <v>1</v>
      </c>
      <c r="D76">
        <v>0</v>
      </c>
      <c r="E76">
        <v>7.3840000000000003</v>
      </c>
      <c r="F76">
        <v>4.1219999999999999</v>
      </c>
      <c r="G76">
        <v>0.44176598049837501</v>
      </c>
      <c r="H76">
        <v>0.55823401950162499</v>
      </c>
      <c r="I76">
        <v>7.3929999999999998</v>
      </c>
      <c r="J76">
        <v>23.9</v>
      </c>
      <c r="K76" t="e">
        <f>NA()</f>
        <v>#N/A</v>
      </c>
    </row>
    <row r="77" spans="1:11" x14ac:dyDescent="0.25">
      <c r="A77" t="s">
        <v>3</v>
      </c>
      <c r="B77" t="s">
        <v>20</v>
      </c>
      <c r="C77" t="s">
        <v>1</v>
      </c>
      <c r="D77">
        <v>45</v>
      </c>
      <c r="E77">
        <v>6.33</v>
      </c>
      <c r="F77">
        <v>2.5110000000000001</v>
      </c>
      <c r="G77">
        <v>0.60331753554502399</v>
      </c>
      <c r="H77">
        <v>0.39668246445497601</v>
      </c>
      <c r="I77">
        <v>7.4420000000000002</v>
      </c>
      <c r="J77">
        <v>27.8</v>
      </c>
      <c r="K77" t="e">
        <f>NA()</f>
        <v>#N/A</v>
      </c>
    </row>
    <row r="78" spans="1:11" x14ac:dyDescent="0.25">
      <c r="A78" t="s">
        <v>3</v>
      </c>
      <c r="B78" t="s">
        <v>20</v>
      </c>
      <c r="C78" t="s">
        <v>1</v>
      </c>
      <c r="D78">
        <v>90</v>
      </c>
      <c r="E78">
        <v>5.6870000000000003</v>
      </c>
      <c r="F78">
        <v>2.0430000000000001</v>
      </c>
      <c r="G78">
        <v>0.64075962721997504</v>
      </c>
      <c r="H78">
        <v>0.35924037278002502</v>
      </c>
      <c r="I78">
        <v>7.4580000000000002</v>
      </c>
      <c r="J78">
        <v>29.3</v>
      </c>
      <c r="K78">
        <v>0.55400000000000005</v>
      </c>
    </row>
    <row r="79" spans="1:11" x14ac:dyDescent="0.25">
      <c r="A79" t="s">
        <v>3</v>
      </c>
      <c r="B79" t="s">
        <v>20</v>
      </c>
      <c r="C79" t="s">
        <v>1</v>
      </c>
      <c r="D79">
        <v>135</v>
      </c>
      <c r="E79">
        <v>5.2110000000000003</v>
      </c>
      <c r="F79">
        <v>1.589</v>
      </c>
      <c r="G79">
        <v>0.69506812511993898</v>
      </c>
      <c r="H79">
        <v>0.30493187488006102</v>
      </c>
      <c r="I79">
        <v>7.4710000000000001</v>
      </c>
      <c r="J79">
        <v>29.9</v>
      </c>
      <c r="K79" t="e">
        <f>NA()</f>
        <v>#N/A</v>
      </c>
    </row>
    <row r="80" spans="1:11" x14ac:dyDescent="0.25">
      <c r="A80" t="s">
        <v>3</v>
      </c>
      <c r="B80" t="s">
        <v>20</v>
      </c>
      <c r="C80" t="s">
        <v>1</v>
      </c>
      <c r="D80">
        <v>180</v>
      </c>
      <c r="E80">
        <v>4.4240000000000004</v>
      </c>
      <c r="F80">
        <v>1.4139999999999999</v>
      </c>
      <c r="G80">
        <v>0.680379746835443</v>
      </c>
      <c r="H80">
        <v>0.319620253164557</v>
      </c>
      <c r="I80">
        <v>7.4569999999999999</v>
      </c>
      <c r="J80">
        <v>29.4</v>
      </c>
      <c r="K80">
        <v>0.36899999999999999</v>
      </c>
    </row>
    <row r="81" spans="1:11" x14ac:dyDescent="0.25">
      <c r="A81" t="s">
        <v>3</v>
      </c>
      <c r="B81" t="s">
        <v>19</v>
      </c>
      <c r="C81" t="s">
        <v>1</v>
      </c>
      <c r="D81">
        <v>0</v>
      </c>
      <c r="E81">
        <v>6.9349999999999996</v>
      </c>
      <c r="F81">
        <v>3.5289999999999999</v>
      </c>
      <c r="G81">
        <v>0.491131939437635</v>
      </c>
      <c r="H81">
        <v>0.508868060562365</v>
      </c>
      <c r="I81">
        <v>7.3879999999999999</v>
      </c>
      <c r="J81">
        <v>25.8</v>
      </c>
      <c r="K81" t="e">
        <f>NA()</f>
        <v>#N/A</v>
      </c>
    </row>
    <row r="82" spans="1:11" x14ac:dyDescent="0.25">
      <c r="A82" t="s">
        <v>3</v>
      </c>
      <c r="B82" t="s">
        <v>19</v>
      </c>
      <c r="C82" t="s">
        <v>1</v>
      </c>
      <c r="D82">
        <v>45</v>
      </c>
      <c r="E82">
        <v>5.8250000000000002</v>
      </c>
      <c r="F82">
        <v>1.87</v>
      </c>
      <c r="G82">
        <v>0.67896995708154495</v>
      </c>
      <c r="H82">
        <v>0.32103004291845499</v>
      </c>
      <c r="I82">
        <v>7.3019999999999996</v>
      </c>
      <c r="J82">
        <v>18.600000000000001</v>
      </c>
      <c r="K82" t="e">
        <f>NA()</f>
        <v>#N/A</v>
      </c>
    </row>
    <row r="83" spans="1:11" x14ac:dyDescent="0.25">
      <c r="A83" t="s">
        <v>3</v>
      </c>
      <c r="B83" t="s">
        <v>19</v>
      </c>
      <c r="C83" t="s">
        <v>1</v>
      </c>
      <c r="D83">
        <v>90</v>
      </c>
      <c r="E83">
        <v>4.8559999999999999</v>
      </c>
      <c r="F83">
        <v>1.3779999999999999</v>
      </c>
      <c r="G83">
        <v>0.71622734761120299</v>
      </c>
      <c r="H83">
        <v>0.28377265238879701</v>
      </c>
      <c r="I83">
        <v>7.3410000000000002</v>
      </c>
      <c r="J83">
        <v>22.1</v>
      </c>
      <c r="K83">
        <v>0.66</v>
      </c>
    </row>
    <row r="84" spans="1:11" x14ac:dyDescent="0.25">
      <c r="A84" t="s">
        <v>3</v>
      </c>
      <c r="B84" t="s">
        <v>19</v>
      </c>
      <c r="C84" t="s">
        <v>1</v>
      </c>
      <c r="D84">
        <v>135</v>
      </c>
      <c r="E84">
        <v>4.6550000000000002</v>
      </c>
      <c r="F84">
        <v>1.238</v>
      </c>
      <c r="G84">
        <v>0.73404940923737905</v>
      </c>
      <c r="H84">
        <v>0.26595059076262101</v>
      </c>
      <c r="I84">
        <v>7.4489999999999998</v>
      </c>
      <c r="J84">
        <v>28.8</v>
      </c>
      <c r="K84" t="e">
        <f>NA()</f>
        <v>#N/A</v>
      </c>
    </row>
    <row r="85" spans="1:11" x14ac:dyDescent="0.25">
      <c r="A85" t="s">
        <v>3</v>
      </c>
      <c r="B85" t="s">
        <v>19</v>
      </c>
      <c r="C85" t="s">
        <v>1</v>
      </c>
      <c r="D85">
        <v>180</v>
      </c>
      <c r="E85">
        <v>4.157</v>
      </c>
      <c r="F85">
        <v>1.069</v>
      </c>
      <c r="G85">
        <v>0.74284339668029797</v>
      </c>
      <c r="H85">
        <v>0.25715660331970203</v>
      </c>
      <c r="I85">
        <v>7.4550000000000001</v>
      </c>
      <c r="J85">
        <v>30.6</v>
      </c>
      <c r="K85">
        <v>0.40600000000000003</v>
      </c>
    </row>
    <row r="86" spans="1:11" x14ac:dyDescent="0.25">
      <c r="A86" t="s">
        <v>3</v>
      </c>
      <c r="B86" t="s">
        <v>20</v>
      </c>
      <c r="C86" t="s">
        <v>12</v>
      </c>
      <c r="D86">
        <v>0</v>
      </c>
      <c r="E86">
        <v>21.213999999999999</v>
      </c>
      <c r="F86">
        <v>4.7889999999999997</v>
      </c>
      <c r="G86">
        <v>0.77425285189026105</v>
      </c>
      <c r="H86">
        <v>0.225747148109739</v>
      </c>
      <c r="I86">
        <v>7.4260000000000002</v>
      </c>
      <c r="J86">
        <v>25.4</v>
      </c>
      <c r="K86" t="e">
        <f>NA()</f>
        <v>#N/A</v>
      </c>
    </row>
    <row r="87" spans="1:11" x14ac:dyDescent="0.25">
      <c r="A87" t="s">
        <v>3</v>
      </c>
      <c r="B87" t="s">
        <v>20</v>
      </c>
      <c r="C87" t="s">
        <v>12</v>
      </c>
      <c r="D87">
        <v>45</v>
      </c>
      <c r="E87">
        <v>16.446000000000002</v>
      </c>
      <c r="F87">
        <v>7.94</v>
      </c>
      <c r="G87">
        <v>0.51720783169159701</v>
      </c>
      <c r="H87">
        <v>0.48279216830840299</v>
      </c>
      <c r="I87">
        <v>7.4930000000000003</v>
      </c>
      <c r="J87">
        <v>26.7</v>
      </c>
      <c r="K87" t="e">
        <f>NA()</f>
        <v>#N/A</v>
      </c>
    </row>
    <row r="88" spans="1:11" x14ac:dyDescent="0.25">
      <c r="A88" t="s">
        <v>3</v>
      </c>
      <c r="B88" t="s">
        <v>20</v>
      </c>
      <c r="C88" t="s">
        <v>12</v>
      </c>
      <c r="D88">
        <v>90</v>
      </c>
      <c r="E88">
        <v>13.329000000000001</v>
      </c>
      <c r="F88">
        <v>5.01</v>
      </c>
      <c r="G88">
        <v>0.62412784154850298</v>
      </c>
      <c r="H88">
        <v>0.37587215845149702</v>
      </c>
      <c r="I88">
        <v>7.47</v>
      </c>
      <c r="J88">
        <v>28.9</v>
      </c>
      <c r="K88">
        <v>0.92</v>
      </c>
    </row>
    <row r="89" spans="1:11" x14ac:dyDescent="0.25">
      <c r="A89" t="s">
        <v>3</v>
      </c>
      <c r="B89" t="s">
        <v>20</v>
      </c>
      <c r="C89" t="s">
        <v>12</v>
      </c>
      <c r="D89">
        <v>135</v>
      </c>
      <c r="E89">
        <v>11.465999999999999</v>
      </c>
      <c r="F89">
        <v>3.746</v>
      </c>
      <c r="G89">
        <v>0.67329495900924496</v>
      </c>
      <c r="H89">
        <v>0.32670504099075498</v>
      </c>
      <c r="I89">
        <v>7.4749999999999996</v>
      </c>
      <c r="J89">
        <v>28.8</v>
      </c>
      <c r="K89" t="e">
        <f>NA()</f>
        <v>#N/A</v>
      </c>
    </row>
    <row r="90" spans="1:11" x14ac:dyDescent="0.25">
      <c r="A90" t="s">
        <v>3</v>
      </c>
      <c r="B90" t="s">
        <v>20</v>
      </c>
      <c r="C90" t="s">
        <v>12</v>
      </c>
      <c r="D90">
        <v>180</v>
      </c>
      <c r="E90">
        <v>9.3070000000000004</v>
      </c>
      <c r="F90">
        <v>2.077</v>
      </c>
      <c r="G90">
        <v>0.77683464059310203</v>
      </c>
      <c r="H90">
        <v>0.223165359406898</v>
      </c>
      <c r="I90">
        <v>7.4829999999999997</v>
      </c>
      <c r="J90">
        <v>29.9</v>
      </c>
      <c r="K90">
        <v>0.55900000000000005</v>
      </c>
    </row>
    <row r="91" spans="1:11" x14ac:dyDescent="0.25">
      <c r="A91" t="s">
        <v>3</v>
      </c>
      <c r="B91" t="s">
        <v>19</v>
      </c>
      <c r="C91" t="s">
        <v>12</v>
      </c>
      <c r="D91">
        <v>0</v>
      </c>
      <c r="E91">
        <v>19.338999999999999</v>
      </c>
      <c r="F91">
        <v>8.2509999999999994</v>
      </c>
      <c r="G91">
        <v>0.57334919075443402</v>
      </c>
      <c r="H91">
        <v>0.42665080924556598</v>
      </c>
      <c r="I91">
        <v>7.4029999999999996</v>
      </c>
      <c r="J91">
        <v>26</v>
      </c>
      <c r="K91" t="e">
        <f>NA()</f>
        <v>#N/A</v>
      </c>
    </row>
    <row r="92" spans="1:11" x14ac:dyDescent="0.25">
      <c r="A92" t="s">
        <v>3</v>
      </c>
      <c r="B92" t="s">
        <v>19</v>
      </c>
      <c r="C92" t="s">
        <v>12</v>
      </c>
      <c r="D92">
        <v>45</v>
      </c>
      <c r="E92">
        <v>15.464</v>
      </c>
      <c r="F92">
        <v>8.0779999999999994</v>
      </c>
      <c r="G92">
        <v>0.47762545266425199</v>
      </c>
      <c r="H92">
        <v>0.52237454733574795</v>
      </c>
      <c r="I92">
        <v>7.3780000000000001</v>
      </c>
      <c r="J92">
        <v>22.6</v>
      </c>
      <c r="K92" t="e">
        <f>NA()</f>
        <v>#N/A</v>
      </c>
    </row>
    <row r="93" spans="1:11" x14ac:dyDescent="0.25">
      <c r="A93" t="s">
        <v>3</v>
      </c>
      <c r="B93" t="s">
        <v>19</v>
      </c>
      <c r="C93" t="s">
        <v>12</v>
      </c>
      <c r="D93">
        <v>90</v>
      </c>
      <c r="E93">
        <v>13.092000000000001</v>
      </c>
      <c r="F93">
        <v>3.528</v>
      </c>
      <c r="G93">
        <v>0.73052245646196101</v>
      </c>
      <c r="H93">
        <v>0.26947754353803899</v>
      </c>
      <c r="I93">
        <v>7.351</v>
      </c>
      <c r="J93">
        <v>22</v>
      </c>
      <c r="K93">
        <v>0.92600000000000005</v>
      </c>
    </row>
    <row r="94" spans="1:11" x14ac:dyDescent="0.25">
      <c r="A94" t="s">
        <v>3</v>
      </c>
      <c r="B94" t="s">
        <v>19</v>
      </c>
      <c r="C94" t="s">
        <v>12</v>
      </c>
      <c r="D94">
        <v>135</v>
      </c>
      <c r="E94">
        <v>11.214</v>
      </c>
      <c r="F94">
        <v>2.1139999999999999</v>
      </c>
      <c r="G94">
        <v>0.81148564294631698</v>
      </c>
      <c r="H94">
        <v>0.188514357053683</v>
      </c>
      <c r="I94">
        <v>7.4619999999999997</v>
      </c>
      <c r="J94">
        <v>27.6</v>
      </c>
      <c r="K94" t="e">
        <f>NA()</f>
        <v>#N/A</v>
      </c>
    </row>
    <row r="95" spans="1:11" x14ac:dyDescent="0.25">
      <c r="A95" t="s">
        <v>3</v>
      </c>
      <c r="B95" t="s">
        <v>19</v>
      </c>
      <c r="C95" t="s">
        <v>12</v>
      </c>
      <c r="D95">
        <v>180</v>
      </c>
      <c r="E95">
        <v>9.84</v>
      </c>
      <c r="F95">
        <v>1.5229999999999999</v>
      </c>
      <c r="G95">
        <v>0.84522357723577202</v>
      </c>
      <c r="H95">
        <v>0.15477642276422801</v>
      </c>
      <c r="I95">
        <v>7.4969999999999999</v>
      </c>
      <c r="J95">
        <v>30.3</v>
      </c>
      <c r="K95">
        <v>0.64</v>
      </c>
    </row>
    <row r="96" spans="1:11" x14ac:dyDescent="0.25">
      <c r="A96" t="s">
        <v>3</v>
      </c>
      <c r="B96" t="s">
        <v>20</v>
      </c>
      <c r="C96" t="s">
        <v>13</v>
      </c>
      <c r="D96">
        <v>0</v>
      </c>
      <c r="E96">
        <v>3.895</v>
      </c>
      <c r="F96">
        <v>2.9049999999999998</v>
      </c>
      <c r="G96">
        <v>0.25417201540436501</v>
      </c>
      <c r="H96">
        <v>0.74582798459563504</v>
      </c>
      <c r="I96">
        <v>7.3769999999999998</v>
      </c>
      <c r="J96">
        <v>24.1</v>
      </c>
      <c r="K96" t="e">
        <f>NA()</f>
        <v>#N/A</v>
      </c>
    </row>
    <row r="97" spans="1:11" x14ac:dyDescent="0.25">
      <c r="A97" t="s">
        <v>3</v>
      </c>
      <c r="B97" t="s">
        <v>20</v>
      </c>
      <c r="C97" t="s">
        <v>13</v>
      </c>
      <c r="D97">
        <v>45</v>
      </c>
      <c r="E97">
        <v>3.1379999999999999</v>
      </c>
      <c r="F97">
        <v>2.125</v>
      </c>
      <c r="G97">
        <v>0.32281708094327599</v>
      </c>
      <c r="H97">
        <v>0.67718291905672401</v>
      </c>
      <c r="I97">
        <v>7.4379999999999997</v>
      </c>
      <c r="J97">
        <v>29.4</v>
      </c>
      <c r="K97" t="e">
        <f>NA()</f>
        <v>#N/A</v>
      </c>
    </row>
    <row r="98" spans="1:11" x14ac:dyDescent="0.25">
      <c r="A98" t="s">
        <v>3</v>
      </c>
      <c r="B98" t="s">
        <v>20</v>
      </c>
      <c r="C98" t="s">
        <v>13</v>
      </c>
      <c r="D98">
        <v>90</v>
      </c>
      <c r="E98">
        <v>3.113</v>
      </c>
      <c r="F98">
        <v>1.2789999999999999</v>
      </c>
      <c r="G98">
        <v>0.589142306456794</v>
      </c>
      <c r="H98">
        <v>0.410857693543206</v>
      </c>
      <c r="I98">
        <v>7.4610000000000003</v>
      </c>
      <c r="J98">
        <v>29.6</v>
      </c>
      <c r="K98">
        <v>0.46</v>
      </c>
    </row>
    <row r="99" spans="1:11" x14ac:dyDescent="0.25">
      <c r="A99" t="s">
        <v>3</v>
      </c>
      <c r="B99" t="s">
        <v>20</v>
      </c>
      <c r="C99" t="s">
        <v>13</v>
      </c>
      <c r="D99">
        <v>135</v>
      </c>
      <c r="E99">
        <v>2.625</v>
      </c>
      <c r="F99">
        <v>0.79700000000000004</v>
      </c>
      <c r="G99">
        <v>0.69638095238095199</v>
      </c>
      <c r="H99">
        <v>0.30361904761904801</v>
      </c>
      <c r="I99">
        <v>7.4539999999999997</v>
      </c>
      <c r="J99">
        <v>28.8</v>
      </c>
      <c r="K99" t="e">
        <f>NA()</f>
        <v>#N/A</v>
      </c>
    </row>
    <row r="100" spans="1:11" x14ac:dyDescent="0.25">
      <c r="A100" t="s">
        <v>3</v>
      </c>
      <c r="B100" t="s">
        <v>20</v>
      </c>
      <c r="C100" t="s">
        <v>13</v>
      </c>
      <c r="D100">
        <v>180</v>
      </c>
      <c r="E100">
        <v>2.931</v>
      </c>
      <c r="F100">
        <v>0.65</v>
      </c>
      <c r="G100">
        <v>0.77823268509041299</v>
      </c>
      <c r="H100">
        <v>0.22176731490958701</v>
      </c>
      <c r="I100">
        <v>7.4749999999999996</v>
      </c>
      <c r="J100">
        <v>30.5</v>
      </c>
      <c r="K100">
        <v>0.24399999999999999</v>
      </c>
    </row>
    <row r="101" spans="1:11" x14ac:dyDescent="0.25">
      <c r="A101" t="s">
        <v>3</v>
      </c>
      <c r="B101" t="s">
        <v>19</v>
      </c>
      <c r="C101" t="s">
        <v>13</v>
      </c>
      <c r="D101">
        <v>0</v>
      </c>
      <c r="E101">
        <v>4.3090000000000002</v>
      </c>
      <c r="F101">
        <v>2.1829999999999998</v>
      </c>
      <c r="G101">
        <v>0.493385936412161</v>
      </c>
      <c r="H101">
        <v>0.506614063587839</v>
      </c>
      <c r="I101">
        <v>7.4059999999999997</v>
      </c>
      <c r="J101">
        <v>26.5</v>
      </c>
      <c r="K101" t="e">
        <f>NA()</f>
        <v>#N/A</v>
      </c>
    </row>
    <row r="102" spans="1:11" x14ac:dyDescent="0.25">
      <c r="A102" t="s">
        <v>3</v>
      </c>
      <c r="B102" t="s">
        <v>19</v>
      </c>
      <c r="C102" t="s">
        <v>13</v>
      </c>
      <c r="D102">
        <v>45</v>
      </c>
      <c r="E102">
        <v>3.113</v>
      </c>
      <c r="F102">
        <v>1.29</v>
      </c>
      <c r="G102">
        <v>0.5856087375522</v>
      </c>
      <c r="H102">
        <v>0.4143912624478</v>
      </c>
      <c r="I102">
        <v>7.3890000000000002</v>
      </c>
      <c r="J102">
        <v>24.1</v>
      </c>
      <c r="K102" t="e">
        <f>NA()</f>
        <v>#N/A</v>
      </c>
    </row>
    <row r="103" spans="1:11" x14ac:dyDescent="0.25">
      <c r="A103" t="s">
        <v>3</v>
      </c>
      <c r="B103" t="s">
        <v>19</v>
      </c>
      <c r="C103" t="s">
        <v>13</v>
      </c>
      <c r="D103">
        <v>90</v>
      </c>
      <c r="E103">
        <v>2.7949999999999999</v>
      </c>
      <c r="F103">
        <v>0.87</v>
      </c>
      <c r="G103">
        <v>0.68872987477638603</v>
      </c>
      <c r="H103">
        <v>0.31127012522361402</v>
      </c>
      <c r="I103">
        <v>7.383</v>
      </c>
      <c r="J103">
        <v>23.9</v>
      </c>
      <c r="K103">
        <v>0.41799999999999998</v>
      </c>
    </row>
    <row r="104" spans="1:11" x14ac:dyDescent="0.25">
      <c r="A104" t="s">
        <v>3</v>
      </c>
      <c r="B104" t="s">
        <v>19</v>
      </c>
      <c r="C104" t="s">
        <v>13</v>
      </c>
      <c r="D104">
        <v>135</v>
      </c>
      <c r="E104">
        <v>2.9180000000000001</v>
      </c>
      <c r="F104">
        <v>0.75800000000000001</v>
      </c>
      <c r="G104">
        <v>0.74023303632625104</v>
      </c>
      <c r="H104">
        <v>0.25976696367374902</v>
      </c>
      <c r="I104">
        <v>7.452</v>
      </c>
      <c r="J104">
        <v>28</v>
      </c>
      <c r="K104" t="e">
        <f>NA()</f>
        <v>#N/A</v>
      </c>
    </row>
    <row r="105" spans="1:11" x14ac:dyDescent="0.25">
      <c r="A105" t="s">
        <v>3</v>
      </c>
      <c r="B105" t="s">
        <v>19</v>
      </c>
      <c r="C105" t="s">
        <v>13</v>
      </c>
      <c r="D105">
        <v>180</v>
      </c>
      <c r="E105">
        <v>2.65</v>
      </c>
      <c r="F105">
        <v>0.63400000000000001</v>
      </c>
      <c r="G105">
        <v>0.76075471698113195</v>
      </c>
      <c r="H105">
        <v>0.23924528301886799</v>
      </c>
      <c r="I105">
        <v>7.4580000000000002</v>
      </c>
      <c r="J105">
        <v>30.7</v>
      </c>
      <c r="K105">
        <v>0.25700000000000001</v>
      </c>
    </row>
    <row r="106" spans="1:11" x14ac:dyDescent="0.25">
      <c r="A106" t="s">
        <v>3</v>
      </c>
      <c r="B106" t="s">
        <v>20</v>
      </c>
      <c r="C106" t="s">
        <v>14</v>
      </c>
      <c r="D106">
        <v>0</v>
      </c>
      <c r="E106">
        <v>5.97</v>
      </c>
      <c r="F106">
        <v>4.0380000000000003</v>
      </c>
      <c r="G106">
        <v>0.32361809045226098</v>
      </c>
      <c r="H106">
        <v>0.67638190954773902</v>
      </c>
      <c r="I106">
        <v>7.4119999999999999</v>
      </c>
      <c r="J106">
        <v>26.4</v>
      </c>
      <c r="K106" t="e">
        <f>NA()</f>
        <v>#N/A</v>
      </c>
    </row>
    <row r="107" spans="1:11" x14ac:dyDescent="0.25">
      <c r="A107" t="s">
        <v>3</v>
      </c>
      <c r="B107" t="s">
        <v>20</v>
      </c>
      <c r="C107" t="s">
        <v>14</v>
      </c>
      <c r="D107">
        <v>45</v>
      </c>
      <c r="E107">
        <v>4.4969999999999999</v>
      </c>
      <c r="F107">
        <v>2.4329999999999998</v>
      </c>
      <c r="G107">
        <v>0.45897264843228802</v>
      </c>
      <c r="H107">
        <v>0.54102735156771198</v>
      </c>
      <c r="I107">
        <v>7.4740000000000002</v>
      </c>
      <c r="J107">
        <v>29.3</v>
      </c>
      <c r="K107" t="e">
        <f>NA()</f>
        <v>#N/A</v>
      </c>
    </row>
    <row r="108" spans="1:11" x14ac:dyDescent="0.25">
      <c r="A108" t="s">
        <v>3</v>
      </c>
      <c r="B108" t="s">
        <v>20</v>
      </c>
      <c r="C108" t="s">
        <v>14</v>
      </c>
      <c r="D108">
        <v>90</v>
      </c>
      <c r="E108">
        <v>3.0110000000000001</v>
      </c>
      <c r="F108">
        <v>1.7290000000000001</v>
      </c>
      <c r="G108">
        <v>0.42577216871471302</v>
      </c>
      <c r="H108">
        <v>0.57422783128528698</v>
      </c>
      <c r="I108">
        <v>7.5090000000000003</v>
      </c>
      <c r="J108">
        <v>31.4</v>
      </c>
      <c r="K108">
        <v>0.40500000000000003</v>
      </c>
    </row>
    <row r="109" spans="1:11" x14ac:dyDescent="0.25">
      <c r="A109" t="s">
        <v>3</v>
      </c>
      <c r="B109" t="s">
        <v>20</v>
      </c>
      <c r="C109" t="s">
        <v>14</v>
      </c>
      <c r="D109">
        <v>135</v>
      </c>
      <c r="E109">
        <v>2.8439999999999999</v>
      </c>
      <c r="F109">
        <v>1.1499999999999999</v>
      </c>
      <c r="G109">
        <v>0.59563994374120999</v>
      </c>
      <c r="H109">
        <v>0.40436005625879001</v>
      </c>
      <c r="I109">
        <v>7.4889999999999999</v>
      </c>
      <c r="J109">
        <v>31.5</v>
      </c>
      <c r="K109" t="e">
        <f>NA()</f>
        <v>#N/A</v>
      </c>
    </row>
    <row r="110" spans="1:11" x14ac:dyDescent="0.25">
      <c r="A110" t="s">
        <v>3</v>
      </c>
      <c r="B110" t="s">
        <v>19</v>
      </c>
      <c r="C110" t="s">
        <v>14</v>
      </c>
      <c r="D110">
        <v>0</v>
      </c>
      <c r="E110">
        <v>6.2190000000000003</v>
      </c>
      <c r="F110">
        <v>2.8210000000000002</v>
      </c>
      <c r="G110">
        <v>0.54639009487055801</v>
      </c>
      <c r="H110">
        <v>0.45360990512944199</v>
      </c>
      <c r="I110">
        <v>7.3949999999999996</v>
      </c>
      <c r="J110">
        <v>26.5</v>
      </c>
      <c r="K110" t="e">
        <f>NA()</f>
        <v>#N/A</v>
      </c>
    </row>
    <row r="111" spans="1:11" x14ac:dyDescent="0.25">
      <c r="A111" t="s">
        <v>3</v>
      </c>
      <c r="B111" t="s">
        <v>19</v>
      </c>
      <c r="C111" t="s">
        <v>14</v>
      </c>
      <c r="D111">
        <v>45</v>
      </c>
      <c r="E111">
        <v>4.7889999999999997</v>
      </c>
      <c r="F111">
        <v>1.7869999999999999</v>
      </c>
      <c r="G111">
        <v>0.62685320526205901</v>
      </c>
      <c r="H111">
        <v>0.37314679473794099</v>
      </c>
      <c r="I111">
        <v>7.3819999999999997</v>
      </c>
      <c r="J111">
        <v>24.9</v>
      </c>
      <c r="K111" t="e">
        <f>NA()</f>
        <v>#N/A</v>
      </c>
    </row>
    <row r="112" spans="1:11" x14ac:dyDescent="0.25">
      <c r="A112" t="s">
        <v>3</v>
      </c>
      <c r="B112" t="s">
        <v>19</v>
      </c>
      <c r="C112" t="s">
        <v>14</v>
      </c>
      <c r="D112">
        <v>90</v>
      </c>
      <c r="E112">
        <v>4.1550000000000002</v>
      </c>
      <c r="F112">
        <v>1.4039999999999999</v>
      </c>
      <c r="G112">
        <v>0.662093862815885</v>
      </c>
      <c r="H112">
        <v>0.337906137184115</v>
      </c>
      <c r="I112">
        <v>7.4050000000000002</v>
      </c>
      <c r="J112">
        <v>23.4</v>
      </c>
      <c r="K112">
        <v>0.39900000000000002</v>
      </c>
    </row>
    <row r="113" spans="1:11" x14ac:dyDescent="0.25">
      <c r="A113" t="s">
        <v>3</v>
      </c>
      <c r="B113" t="s">
        <v>19</v>
      </c>
      <c r="C113" t="s">
        <v>14</v>
      </c>
      <c r="D113">
        <v>135</v>
      </c>
      <c r="E113">
        <v>3.1230000000000002</v>
      </c>
      <c r="F113">
        <v>1.1990000000000001</v>
      </c>
      <c r="G113">
        <v>0.61607428754402804</v>
      </c>
      <c r="H113">
        <v>0.38392571245597201</v>
      </c>
      <c r="I113">
        <v>7.4790000000000001</v>
      </c>
      <c r="J113">
        <v>28.9</v>
      </c>
      <c r="K113" t="e">
        <f>NA()</f>
        <v>#N/A</v>
      </c>
    </row>
    <row r="114" spans="1:11" x14ac:dyDescent="0.25">
      <c r="A114" t="s">
        <v>3</v>
      </c>
      <c r="B114" t="s">
        <v>19</v>
      </c>
      <c r="C114" t="s">
        <v>14</v>
      </c>
      <c r="D114">
        <v>180</v>
      </c>
      <c r="E114">
        <v>2.923</v>
      </c>
      <c r="F114">
        <v>0.74099999999999999</v>
      </c>
      <c r="G114">
        <v>0.74649332877180996</v>
      </c>
      <c r="H114">
        <v>0.25350667122818998</v>
      </c>
      <c r="I114">
        <v>7.4880000000000004</v>
      </c>
      <c r="J114">
        <v>29.1</v>
      </c>
      <c r="K114">
        <v>0.246</v>
      </c>
    </row>
    <row r="115" spans="1:11" x14ac:dyDescent="0.25">
      <c r="A115" t="s">
        <v>3</v>
      </c>
      <c r="B115" t="s">
        <v>20</v>
      </c>
      <c r="C115" t="s">
        <v>15</v>
      </c>
      <c r="D115">
        <v>0</v>
      </c>
      <c r="E115">
        <v>9.3940000000000001</v>
      </c>
      <c r="F115">
        <v>3.782</v>
      </c>
      <c r="G115">
        <v>0.59740259740259705</v>
      </c>
      <c r="H115">
        <v>0.40259740259740301</v>
      </c>
      <c r="I115">
        <v>7.4480000000000004</v>
      </c>
      <c r="J115">
        <v>23.1</v>
      </c>
      <c r="K115" t="e">
        <f>NA()</f>
        <v>#N/A</v>
      </c>
    </row>
    <row r="116" spans="1:11" x14ac:dyDescent="0.25">
      <c r="A116" t="s">
        <v>3</v>
      </c>
      <c r="B116" t="s">
        <v>20</v>
      </c>
      <c r="C116" t="s">
        <v>15</v>
      </c>
      <c r="D116">
        <v>45</v>
      </c>
      <c r="E116">
        <v>7.0629999999999997</v>
      </c>
      <c r="F116">
        <v>4.5990000000000002</v>
      </c>
      <c r="G116">
        <v>0.34886025768087198</v>
      </c>
      <c r="H116">
        <v>0.65113974231912797</v>
      </c>
      <c r="I116">
        <v>7.4690000000000003</v>
      </c>
      <c r="J116">
        <v>26.1</v>
      </c>
      <c r="K116" t="e">
        <f>NA()</f>
        <v>#N/A</v>
      </c>
    </row>
    <row r="117" spans="1:11" x14ac:dyDescent="0.25">
      <c r="A117" t="s">
        <v>3</v>
      </c>
      <c r="B117" t="s">
        <v>20</v>
      </c>
      <c r="C117" t="s">
        <v>15</v>
      </c>
      <c r="D117">
        <v>90</v>
      </c>
      <c r="E117">
        <v>6.6719999999999997</v>
      </c>
      <c r="F117">
        <v>2.1949999999999998</v>
      </c>
      <c r="G117">
        <v>0.67101318944844102</v>
      </c>
      <c r="H117">
        <v>0.32898681055155898</v>
      </c>
      <c r="I117">
        <v>7.5170000000000003</v>
      </c>
      <c r="J117">
        <v>26.5</v>
      </c>
      <c r="K117">
        <v>0.70399999999999996</v>
      </c>
    </row>
    <row r="118" spans="1:11" x14ac:dyDescent="0.25">
      <c r="A118" t="s">
        <v>3</v>
      </c>
      <c r="B118" t="s">
        <v>20</v>
      </c>
      <c r="C118" t="s">
        <v>15</v>
      </c>
      <c r="D118">
        <v>135</v>
      </c>
      <c r="E118">
        <v>5.9429999999999996</v>
      </c>
      <c r="F118">
        <v>1.5549999999999999</v>
      </c>
      <c r="G118">
        <v>0.73834763587413799</v>
      </c>
      <c r="H118">
        <v>0.26165236412586201</v>
      </c>
      <c r="I118">
        <v>7.508</v>
      </c>
      <c r="J118">
        <v>30.3</v>
      </c>
      <c r="K118" t="e">
        <f>NA()</f>
        <v>#N/A</v>
      </c>
    </row>
    <row r="119" spans="1:11" x14ac:dyDescent="0.25">
      <c r="A119" t="s">
        <v>3</v>
      </c>
      <c r="B119" t="s">
        <v>20</v>
      </c>
      <c r="C119" t="s">
        <v>15</v>
      </c>
      <c r="D119">
        <v>180</v>
      </c>
      <c r="E119">
        <v>5.298</v>
      </c>
      <c r="F119">
        <v>1.1970000000000001</v>
      </c>
      <c r="G119">
        <v>0.77406568516421304</v>
      </c>
      <c r="H119">
        <v>0.22593431483578699</v>
      </c>
      <c r="I119">
        <v>7.524</v>
      </c>
      <c r="J119">
        <v>30.7</v>
      </c>
      <c r="K119">
        <v>0.34200000000000003</v>
      </c>
    </row>
    <row r="120" spans="1:11" x14ac:dyDescent="0.25">
      <c r="A120" t="s">
        <v>3</v>
      </c>
      <c r="B120" t="s">
        <v>19</v>
      </c>
      <c r="C120" t="s">
        <v>15</v>
      </c>
      <c r="D120">
        <v>0</v>
      </c>
      <c r="E120">
        <v>9.0739999999999998</v>
      </c>
      <c r="F120">
        <v>5.41</v>
      </c>
      <c r="G120">
        <v>0.40379105135552101</v>
      </c>
      <c r="H120">
        <v>0.59620894864447904</v>
      </c>
      <c r="I120">
        <v>7.4189999999999996</v>
      </c>
      <c r="J120">
        <v>22.5</v>
      </c>
      <c r="K120" t="e">
        <f>NA()</f>
        <v>#N/A</v>
      </c>
    </row>
    <row r="121" spans="1:11" x14ac:dyDescent="0.25">
      <c r="A121" t="s">
        <v>3</v>
      </c>
      <c r="B121" t="s">
        <v>19</v>
      </c>
      <c r="C121" t="s">
        <v>15</v>
      </c>
      <c r="D121">
        <v>45</v>
      </c>
      <c r="E121">
        <v>7.7969999999999997</v>
      </c>
      <c r="F121">
        <v>3.0339999999999998</v>
      </c>
      <c r="G121">
        <v>0.61087597794023296</v>
      </c>
      <c r="H121">
        <v>0.38912402205976698</v>
      </c>
      <c r="I121">
        <v>7.3940000000000001</v>
      </c>
      <c r="J121">
        <v>21.3</v>
      </c>
      <c r="K121" t="e">
        <f>NA()</f>
        <v>#N/A</v>
      </c>
    </row>
    <row r="122" spans="1:11" x14ac:dyDescent="0.25">
      <c r="A122" t="s">
        <v>3</v>
      </c>
      <c r="B122" t="s">
        <v>19</v>
      </c>
      <c r="C122" t="s">
        <v>15</v>
      </c>
      <c r="D122">
        <v>90</v>
      </c>
      <c r="E122">
        <v>6.7140000000000004</v>
      </c>
      <c r="F122">
        <v>2.569</v>
      </c>
      <c r="G122">
        <v>0.61736669645516795</v>
      </c>
      <c r="H122">
        <v>0.38263330354483199</v>
      </c>
      <c r="I122">
        <v>7.4119999999999999</v>
      </c>
      <c r="J122">
        <v>21.3</v>
      </c>
      <c r="K122">
        <v>0.59499999999999997</v>
      </c>
    </row>
    <row r="123" spans="1:11" x14ac:dyDescent="0.25">
      <c r="A123" t="s">
        <v>3</v>
      </c>
      <c r="B123" t="s">
        <v>19</v>
      </c>
      <c r="C123" t="s">
        <v>15</v>
      </c>
      <c r="D123">
        <v>135</v>
      </c>
      <c r="E123">
        <v>6.3390000000000004</v>
      </c>
      <c r="F123">
        <v>1.9710000000000001</v>
      </c>
      <c r="G123">
        <v>0.68906767628963606</v>
      </c>
      <c r="H123">
        <v>0.310932323710364</v>
      </c>
      <c r="I123">
        <v>7.4850000000000003</v>
      </c>
      <c r="J123">
        <v>26.5</v>
      </c>
      <c r="K123" t="e">
        <f>NA()</f>
        <v>#N/A</v>
      </c>
    </row>
    <row r="124" spans="1:11" x14ac:dyDescent="0.25">
      <c r="A124" t="s">
        <v>3</v>
      </c>
      <c r="B124" t="s">
        <v>19</v>
      </c>
      <c r="C124" t="s">
        <v>15</v>
      </c>
      <c r="D124">
        <v>180</v>
      </c>
      <c r="E124">
        <v>5.6269999999999998</v>
      </c>
      <c r="F124">
        <v>1.375</v>
      </c>
      <c r="G124">
        <v>0.75564243824417998</v>
      </c>
      <c r="H124">
        <v>0.24435756175581999</v>
      </c>
      <c r="I124">
        <v>7.5069999999999997</v>
      </c>
      <c r="J124">
        <v>28.6</v>
      </c>
      <c r="K124">
        <v>0.4</v>
      </c>
    </row>
    <row r="125" spans="1:11" x14ac:dyDescent="0.25">
      <c r="A125" t="s">
        <v>3</v>
      </c>
      <c r="B125" t="s">
        <v>19</v>
      </c>
      <c r="C125" t="s">
        <v>16</v>
      </c>
      <c r="D125">
        <v>0</v>
      </c>
      <c r="E125">
        <v>10.119</v>
      </c>
      <c r="F125">
        <v>7.4790000000000001</v>
      </c>
      <c r="G125">
        <v>0.26089534538986098</v>
      </c>
      <c r="H125">
        <v>0.73910465461013897</v>
      </c>
      <c r="I125">
        <v>7.37</v>
      </c>
      <c r="J125">
        <v>23.8</v>
      </c>
      <c r="K125" t="e">
        <f>NA()</f>
        <v>#N/A</v>
      </c>
    </row>
    <row r="126" spans="1:11" x14ac:dyDescent="0.25">
      <c r="A126" t="s">
        <v>3</v>
      </c>
      <c r="B126" t="s">
        <v>19</v>
      </c>
      <c r="C126" t="s">
        <v>16</v>
      </c>
      <c r="D126">
        <v>45</v>
      </c>
      <c r="E126">
        <v>8.6590000000000007</v>
      </c>
      <c r="F126">
        <v>6.1520000000000001</v>
      </c>
      <c r="G126">
        <v>0.28952534934750002</v>
      </c>
      <c r="H126">
        <v>0.71047465065250004</v>
      </c>
      <c r="I126">
        <v>7.37</v>
      </c>
      <c r="J126">
        <v>23.8</v>
      </c>
      <c r="K126" t="e">
        <f>NA()</f>
        <v>#N/A</v>
      </c>
    </row>
    <row r="127" spans="1:11" x14ac:dyDescent="0.25">
      <c r="A127" t="s">
        <v>3</v>
      </c>
      <c r="B127" t="s">
        <v>19</v>
      </c>
      <c r="C127" t="s">
        <v>16</v>
      </c>
      <c r="D127">
        <v>90</v>
      </c>
      <c r="E127">
        <v>7.9390000000000001</v>
      </c>
      <c r="F127">
        <v>3.6629999999999998</v>
      </c>
      <c r="G127">
        <v>0.53860687744048397</v>
      </c>
      <c r="H127">
        <v>0.46139312255951598</v>
      </c>
      <c r="I127">
        <v>7.3620000000000001</v>
      </c>
      <c r="J127">
        <v>22.8</v>
      </c>
      <c r="K127">
        <v>0.85399999999999998</v>
      </c>
    </row>
    <row r="128" spans="1:11" x14ac:dyDescent="0.25">
      <c r="A128" t="s">
        <v>3</v>
      </c>
      <c r="B128" t="s">
        <v>19</v>
      </c>
      <c r="C128" t="s">
        <v>16</v>
      </c>
      <c r="D128">
        <v>135</v>
      </c>
      <c r="E128">
        <v>7.4</v>
      </c>
      <c r="F128">
        <v>2.8759999999999999</v>
      </c>
      <c r="G128">
        <v>0.61135135135135099</v>
      </c>
      <c r="H128">
        <v>0.38864864864864901</v>
      </c>
      <c r="I128">
        <v>7.4320000000000004</v>
      </c>
      <c r="J128">
        <v>28.7</v>
      </c>
      <c r="K128" t="e">
        <f>NA()</f>
        <v>#N/A</v>
      </c>
    </row>
    <row r="129" spans="1:11" x14ac:dyDescent="0.25">
      <c r="A129" t="s">
        <v>3</v>
      </c>
      <c r="B129" t="s">
        <v>19</v>
      </c>
      <c r="C129" t="s">
        <v>16</v>
      </c>
      <c r="D129">
        <v>180</v>
      </c>
      <c r="E129">
        <v>6.4039999999999999</v>
      </c>
      <c r="F129">
        <v>1.853</v>
      </c>
      <c r="G129">
        <v>0.71064959400374805</v>
      </c>
      <c r="H129">
        <v>0.289350405996252</v>
      </c>
      <c r="I129">
        <v>7.468</v>
      </c>
      <c r="J129">
        <v>28.4</v>
      </c>
      <c r="K129">
        <v>0.53900000000000003</v>
      </c>
    </row>
    <row r="130" spans="1:11" x14ac:dyDescent="0.25">
      <c r="A130" t="s">
        <v>3</v>
      </c>
      <c r="B130" t="s">
        <v>20</v>
      </c>
      <c r="C130" t="s">
        <v>17</v>
      </c>
      <c r="D130">
        <v>0</v>
      </c>
      <c r="E130">
        <v>3.6040000000000001</v>
      </c>
      <c r="F130">
        <v>1.0209999999999999</v>
      </c>
      <c r="G130">
        <v>0.71670366259711404</v>
      </c>
      <c r="H130">
        <v>0.28329633740288601</v>
      </c>
      <c r="I130">
        <v>7.3840000000000003</v>
      </c>
      <c r="J130">
        <v>23.1</v>
      </c>
      <c r="K130" t="e">
        <f>NA()</f>
        <v>#N/A</v>
      </c>
    </row>
    <row r="131" spans="1:11" x14ac:dyDescent="0.25">
      <c r="A131" t="s">
        <v>3</v>
      </c>
      <c r="B131" t="s">
        <v>20</v>
      </c>
      <c r="C131" t="s">
        <v>17</v>
      </c>
      <c r="D131">
        <v>45</v>
      </c>
      <c r="E131">
        <v>3.03</v>
      </c>
      <c r="F131">
        <v>0.623</v>
      </c>
      <c r="G131">
        <v>0.79438943894389402</v>
      </c>
      <c r="H131">
        <v>0.20561056105610601</v>
      </c>
      <c r="I131">
        <v>7.4790000000000001</v>
      </c>
      <c r="J131">
        <v>28.2</v>
      </c>
      <c r="K131" t="e">
        <f>NA()</f>
        <v>#N/A</v>
      </c>
    </row>
    <row r="132" spans="1:11" x14ac:dyDescent="0.25">
      <c r="A132" t="s">
        <v>3</v>
      </c>
      <c r="B132" t="s">
        <v>20</v>
      </c>
      <c r="C132" t="s">
        <v>17</v>
      </c>
      <c r="D132">
        <v>90</v>
      </c>
      <c r="E132">
        <v>2.5030000000000001</v>
      </c>
      <c r="F132">
        <v>0.53400000000000003</v>
      </c>
      <c r="G132">
        <v>0.78665601278465802</v>
      </c>
      <c r="H132">
        <v>0.21334398721534201</v>
      </c>
      <c r="I132">
        <v>7.5149999999999997</v>
      </c>
      <c r="J132">
        <v>31.4</v>
      </c>
      <c r="K132">
        <v>0.14699999999999999</v>
      </c>
    </row>
    <row r="133" spans="1:11" x14ac:dyDescent="0.25">
      <c r="A133" t="s">
        <v>3</v>
      </c>
      <c r="B133" t="s">
        <v>20</v>
      </c>
      <c r="C133" t="s">
        <v>17</v>
      </c>
      <c r="D133">
        <v>135</v>
      </c>
      <c r="E133">
        <v>1.9139999999999999</v>
      </c>
      <c r="F133">
        <v>0.45500000000000002</v>
      </c>
      <c r="G133">
        <v>0.76227795193312398</v>
      </c>
      <c r="H133">
        <v>0.237722048066876</v>
      </c>
      <c r="I133">
        <v>7.5570000000000004</v>
      </c>
      <c r="J133">
        <v>32.1</v>
      </c>
      <c r="K133" t="e">
        <f>NA()</f>
        <v>#N/A</v>
      </c>
    </row>
    <row r="134" spans="1:11" x14ac:dyDescent="0.25">
      <c r="A134" t="s">
        <v>3</v>
      </c>
      <c r="B134" t="s">
        <v>20</v>
      </c>
      <c r="C134" t="s">
        <v>17</v>
      </c>
      <c r="D134">
        <v>180</v>
      </c>
      <c r="E134">
        <v>1.4419999999999999</v>
      </c>
      <c r="F134">
        <v>0.43099999999999999</v>
      </c>
      <c r="G134">
        <v>0.70110957004160901</v>
      </c>
      <c r="H134">
        <v>0.29889042995839099</v>
      </c>
      <c r="I134">
        <v>7.5529999999999999</v>
      </c>
      <c r="J134">
        <v>33.799999999999997</v>
      </c>
      <c r="K134">
        <v>7.8E-2</v>
      </c>
    </row>
    <row r="135" spans="1:11" x14ac:dyDescent="0.25">
      <c r="A135" t="s">
        <v>3</v>
      </c>
      <c r="B135" t="s">
        <v>19</v>
      </c>
      <c r="C135" t="s">
        <v>17</v>
      </c>
      <c r="D135">
        <v>0</v>
      </c>
      <c r="E135">
        <v>4.9770000000000003</v>
      </c>
      <c r="F135">
        <v>1.119</v>
      </c>
      <c r="G135">
        <v>0.77516576250753499</v>
      </c>
      <c r="H135">
        <v>0.22483423749246501</v>
      </c>
      <c r="I135">
        <v>7.3570000000000002</v>
      </c>
      <c r="J135">
        <v>21</v>
      </c>
      <c r="K135" t="e">
        <f>NA()</f>
        <v>#N/A</v>
      </c>
    </row>
    <row r="136" spans="1:11" x14ac:dyDescent="0.25">
      <c r="A136" t="s">
        <v>3</v>
      </c>
      <c r="B136" t="s">
        <v>19</v>
      </c>
      <c r="C136" t="s">
        <v>17</v>
      </c>
      <c r="D136">
        <v>45</v>
      </c>
      <c r="E136">
        <v>4.4160000000000004</v>
      </c>
      <c r="F136">
        <v>0.65800000000000003</v>
      </c>
      <c r="G136">
        <v>0.85099637681159401</v>
      </c>
      <c r="H136">
        <v>0.14900362318840599</v>
      </c>
      <c r="I136">
        <v>7.35</v>
      </c>
      <c r="J136">
        <v>22.8</v>
      </c>
      <c r="K136" t="e">
        <f>NA()</f>
        <v>#N/A</v>
      </c>
    </row>
    <row r="137" spans="1:11" x14ac:dyDescent="0.25">
      <c r="A137" t="s">
        <v>3</v>
      </c>
      <c r="B137" t="s">
        <v>19</v>
      </c>
      <c r="C137" t="s">
        <v>17</v>
      </c>
      <c r="D137">
        <v>90</v>
      </c>
      <c r="E137">
        <v>3.63</v>
      </c>
      <c r="F137">
        <v>0.50700000000000001</v>
      </c>
      <c r="G137">
        <v>0.86033057851239703</v>
      </c>
      <c r="H137">
        <v>0.139669421487603</v>
      </c>
      <c r="I137">
        <v>7.3890000000000002</v>
      </c>
      <c r="J137">
        <v>22.7</v>
      </c>
      <c r="K137">
        <v>0.191</v>
      </c>
    </row>
    <row r="138" spans="1:11" x14ac:dyDescent="0.25">
      <c r="A138" t="s">
        <v>3</v>
      </c>
      <c r="B138" t="s">
        <v>19</v>
      </c>
      <c r="C138" t="s">
        <v>17</v>
      </c>
      <c r="D138">
        <v>135</v>
      </c>
      <c r="E138">
        <v>2.9889999999999999</v>
      </c>
      <c r="F138">
        <v>0.53600000000000003</v>
      </c>
      <c r="G138">
        <v>0.82067581130813005</v>
      </c>
      <c r="H138">
        <v>0.17932418869187</v>
      </c>
      <c r="I138">
        <v>7.4720000000000004</v>
      </c>
      <c r="J138">
        <v>29.3</v>
      </c>
      <c r="K138" t="e">
        <f>NA()</f>
        <v>#N/A</v>
      </c>
    </row>
    <row r="139" spans="1:11" x14ac:dyDescent="0.25">
      <c r="A139" t="s">
        <v>3</v>
      </c>
      <c r="B139" t="s">
        <v>19</v>
      </c>
      <c r="C139" t="s">
        <v>17</v>
      </c>
      <c r="D139">
        <v>180</v>
      </c>
      <c r="E139">
        <v>2.0110000000000001</v>
      </c>
      <c r="F139">
        <v>0.51500000000000001</v>
      </c>
      <c r="G139">
        <v>0.74390850323222302</v>
      </c>
      <c r="H139">
        <v>0.25609149676777698</v>
      </c>
      <c r="I139">
        <v>7.5030000000000001</v>
      </c>
      <c r="J139">
        <v>30.8</v>
      </c>
      <c r="K139">
        <v>0.153</v>
      </c>
    </row>
    <row r="140" spans="1:11" x14ac:dyDescent="0.25">
      <c r="A140" t="s">
        <v>3</v>
      </c>
      <c r="B140" t="s">
        <v>20</v>
      </c>
      <c r="C140" t="s">
        <v>18</v>
      </c>
      <c r="D140">
        <v>0</v>
      </c>
      <c r="E140">
        <v>2.847</v>
      </c>
      <c r="F140">
        <v>1.1120000000000001</v>
      </c>
      <c r="G140">
        <v>0.60941341763259604</v>
      </c>
      <c r="H140">
        <v>0.39058658236740401</v>
      </c>
      <c r="I140">
        <v>7.407</v>
      </c>
      <c r="J140">
        <v>23.2</v>
      </c>
      <c r="K140" t="e">
        <f>NA()</f>
        <v>#N/A</v>
      </c>
    </row>
    <row r="141" spans="1:11" x14ac:dyDescent="0.25">
      <c r="A141" t="s">
        <v>3</v>
      </c>
      <c r="B141" t="s">
        <v>20</v>
      </c>
      <c r="C141" t="s">
        <v>18</v>
      </c>
      <c r="D141">
        <v>45</v>
      </c>
      <c r="E141">
        <v>2.2069999999999999</v>
      </c>
      <c r="F141">
        <v>0.85899999999999999</v>
      </c>
      <c r="G141">
        <v>0.61078386950611696</v>
      </c>
      <c r="H141">
        <v>0.38921613049388298</v>
      </c>
      <c r="I141">
        <v>7.492</v>
      </c>
      <c r="J141">
        <v>25.2</v>
      </c>
      <c r="K141" t="e">
        <f>NA()</f>
        <v>#N/A</v>
      </c>
    </row>
    <row r="142" spans="1:11" x14ac:dyDescent="0.25">
      <c r="A142" t="s">
        <v>3</v>
      </c>
      <c r="B142" t="s">
        <v>20</v>
      </c>
      <c r="C142" t="s">
        <v>18</v>
      </c>
      <c r="D142">
        <v>90</v>
      </c>
      <c r="E142">
        <v>1.873</v>
      </c>
      <c r="F142">
        <v>0.88400000000000001</v>
      </c>
      <c r="G142">
        <v>0.52802989855846205</v>
      </c>
      <c r="H142">
        <v>0.471970101441538</v>
      </c>
      <c r="I142">
        <v>7.5170000000000003</v>
      </c>
      <c r="J142">
        <v>29.8</v>
      </c>
      <c r="K142">
        <v>9.5000000000000001E-2</v>
      </c>
    </row>
    <row r="143" spans="1:11" x14ac:dyDescent="0.25">
      <c r="A143" t="s">
        <v>3</v>
      </c>
      <c r="B143" t="s">
        <v>20</v>
      </c>
      <c r="C143" t="s">
        <v>18</v>
      </c>
      <c r="D143">
        <v>135</v>
      </c>
      <c r="E143">
        <v>1.1479999999999999</v>
      </c>
      <c r="F143">
        <v>0.77100000000000002</v>
      </c>
      <c r="G143">
        <v>0.32839721254355397</v>
      </c>
      <c r="H143">
        <v>0.67160278745644597</v>
      </c>
      <c r="I143">
        <v>7.5439999999999996</v>
      </c>
      <c r="J143">
        <v>29.5</v>
      </c>
      <c r="K143" t="e">
        <f>NA()</f>
        <v>#N/A</v>
      </c>
    </row>
    <row r="144" spans="1:11" x14ac:dyDescent="0.25">
      <c r="A144" t="s">
        <v>3</v>
      </c>
      <c r="B144" t="s">
        <v>20</v>
      </c>
      <c r="C144" t="s">
        <v>18</v>
      </c>
      <c r="D144">
        <v>180</v>
      </c>
      <c r="E144">
        <v>0.85299999999999998</v>
      </c>
      <c r="F144">
        <v>0.372</v>
      </c>
      <c r="G144">
        <v>0.563892145369285</v>
      </c>
      <c r="H144">
        <v>0.436107854630715</v>
      </c>
      <c r="I144">
        <v>7.5259999999999998</v>
      </c>
      <c r="J144">
        <v>30.8</v>
      </c>
      <c r="K144">
        <v>6.4000000000000001E-2</v>
      </c>
    </row>
    <row r="145" spans="1:11" x14ac:dyDescent="0.25">
      <c r="A145" t="s">
        <v>3</v>
      </c>
      <c r="B145" t="s">
        <v>19</v>
      </c>
      <c r="C145" t="s">
        <v>18</v>
      </c>
      <c r="D145">
        <v>0</v>
      </c>
      <c r="E145">
        <v>2.5329999999999999</v>
      </c>
      <c r="F145">
        <v>1.653</v>
      </c>
      <c r="G145">
        <v>0.34741413343861</v>
      </c>
      <c r="H145">
        <v>0.65258586656138995</v>
      </c>
      <c r="I145">
        <v>7.4240000000000004</v>
      </c>
      <c r="J145">
        <v>24.1</v>
      </c>
      <c r="K145" t="e">
        <f>NA()</f>
        <v>#N/A</v>
      </c>
    </row>
    <row r="146" spans="1:11" x14ac:dyDescent="0.25">
      <c r="A146" t="s">
        <v>3</v>
      </c>
      <c r="B146" t="s">
        <v>19</v>
      </c>
      <c r="C146" t="s">
        <v>18</v>
      </c>
      <c r="D146">
        <v>45</v>
      </c>
      <c r="E146">
        <v>1.92</v>
      </c>
      <c r="F146">
        <v>1.399</v>
      </c>
      <c r="G146">
        <v>0.27135416666666701</v>
      </c>
      <c r="H146">
        <v>0.72864583333333299</v>
      </c>
      <c r="I146">
        <v>7.3769999999999998</v>
      </c>
      <c r="J146">
        <v>21.8</v>
      </c>
      <c r="K146" t="e">
        <f>NA()</f>
        <v>#N/A</v>
      </c>
    </row>
    <row r="147" spans="1:11" x14ac:dyDescent="0.25">
      <c r="A147" t="s">
        <v>3</v>
      </c>
      <c r="B147" t="s">
        <v>19</v>
      </c>
      <c r="C147" t="s">
        <v>18</v>
      </c>
      <c r="D147">
        <v>90</v>
      </c>
      <c r="E147">
        <v>1.784</v>
      </c>
      <c r="F147">
        <v>0.96399999999999997</v>
      </c>
      <c r="G147">
        <v>0.45964125560538099</v>
      </c>
      <c r="H147">
        <v>0.54035874439461895</v>
      </c>
      <c r="I147">
        <v>7.3920000000000003</v>
      </c>
      <c r="J147">
        <v>20.399999999999999</v>
      </c>
      <c r="K147">
        <v>6.7000000000000004E-2</v>
      </c>
    </row>
    <row r="148" spans="1:11" x14ac:dyDescent="0.25">
      <c r="A148" t="s">
        <v>3</v>
      </c>
      <c r="B148" t="s">
        <v>19</v>
      </c>
      <c r="C148" t="s">
        <v>18</v>
      </c>
      <c r="D148">
        <v>135</v>
      </c>
      <c r="E148">
        <v>1.4550000000000001</v>
      </c>
      <c r="F148">
        <v>0.77700000000000002</v>
      </c>
      <c r="G148">
        <v>0.46597938144329898</v>
      </c>
      <c r="H148">
        <v>0.53402061855670102</v>
      </c>
      <c r="I148">
        <v>7.4749999999999996</v>
      </c>
      <c r="J148">
        <v>24.5</v>
      </c>
      <c r="K148" t="e">
        <f>NA()</f>
        <v>#N/A</v>
      </c>
    </row>
    <row r="149" spans="1:11" x14ac:dyDescent="0.25">
      <c r="A149" t="s">
        <v>3</v>
      </c>
      <c r="B149" t="s">
        <v>19</v>
      </c>
      <c r="C149" t="s">
        <v>18</v>
      </c>
      <c r="D149">
        <v>180</v>
      </c>
      <c r="E149">
        <v>1.0860000000000001</v>
      </c>
      <c r="F149">
        <v>0.5</v>
      </c>
      <c r="G149">
        <v>0.53959484346224695</v>
      </c>
      <c r="H149">
        <v>0.46040515653775299</v>
      </c>
      <c r="I149">
        <v>7.4740000000000002</v>
      </c>
      <c r="J149">
        <v>26.1</v>
      </c>
      <c r="K149">
        <v>4.9000000000000002E-2</v>
      </c>
    </row>
    <row r="150" spans="1:11" x14ac:dyDescent="0.25">
      <c r="A150" t="s">
        <v>4</v>
      </c>
      <c r="B150" t="s">
        <v>20</v>
      </c>
      <c r="C150" t="s">
        <v>1</v>
      </c>
      <c r="D150">
        <v>0</v>
      </c>
      <c r="E150">
        <v>13.775</v>
      </c>
      <c r="F150">
        <v>14.239000000000001</v>
      </c>
      <c r="G150">
        <v>0</v>
      </c>
      <c r="H150">
        <v>1</v>
      </c>
      <c r="I150">
        <v>7.3929999999999998</v>
      </c>
      <c r="J150">
        <v>23.9</v>
      </c>
      <c r="K150" t="e">
        <f>NA()</f>
        <v>#N/A</v>
      </c>
    </row>
    <row r="151" spans="1:11" x14ac:dyDescent="0.25">
      <c r="A151" t="s">
        <v>4</v>
      </c>
      <c r="B151" t="s">
        <v>20</v>
      </c>
      <c r="C151" t="s">
        <v>1</v>
      </c>
      <c r="D151">
        <v>45</v>
      </c>
      <c r="E151">
        <v>7.8</v>
      </c>
      <c r="F151">
        <v>7.73</v>
      </c>
      <c r="G151">
        <v>8.9743589743589008E-3</v>
      </c>
      <c r="H151">
        <v>0.99102564102564095</v>
      </c>
      <c r="I151">
        <v>7.4420000000000002</v>
      </c>
      <c r="J151">
        <v>27.8</v>
      </c>
      <c r="K151" t="e">
        <f>NA()</f>
        <v>#N/A</v>
      </c>
    </row>
    <row r="152" spans="1:11" x14ac:dyDescent="0.25">
      <c r="A152" t="s">
        <v>4</v>
      </c>
      <c r="B152" t="s">
        <v>20</v>
      </c>
      <c r="C152" t="s">
        <v>1</v>
      </c>
      <c r="D152">
        <v>90</v>
      </c>
      <c r="E152">
        <v>5.9240000000000004</v>
      </c>
      <c r="F152">
        <v>5.6609999999999996</v>
      </c>
      <c r="G152">
        <v>4.4395678595543699E-2</v>
      </c>
      <c r="H152">
        <v>0.95560432140445595</v>
      </c>
      <c r="I152">
        <v>7.4580000000000002</v>
      </c>
      <c r="J152">
        <v>29.3</v>
      </c>
      <c r="K152">
        <v>1.333</v>
      </c>
    </row>
    <row r="153" spans="1:11" x14ac:dyDescent="0.25">
      <c r="A153" t="s">
        <v>4</v>
      </c>
      <c r="B153" t="s">
        <v>20</v>
      </c>
      <c r="C153" t="s">
        <v>1</v>
      </c>
      <c r="D153">
        <v>135</v>
      </c>
      <c r="E153">
        <v>4.4189999999999996</v>
      </c>
      <c r="F153">
        <v>4.3250000000000002</v>
      </c>
      <c r="G153">
        <v>2.1271780945915201E-2</v>
      </c>
      <c r="H153">
        <v>0.97872821905408502</v>
      </c>
      <c r="I153">
        <v>7.4710000000000001</v>
      </c>
      <c r="J153">
        <v>29.9</v>
      </c>
      <c r="K153" t="e">
        <f>NA()</f>
        <v>#N/A</v>
      </c>
    </row>
    <row r="154" spans="1:11" x14ac:dyDescent="0.25">
      <c r="A154" t="s">
        <v>4</v>
      </c>
      <c r="B154" t="s">
        <v>20</v>
      </c>
      <c r="C154" t="s">
        <v>1</v>
      </c>
      <c r="D154">
        <v>180</v>
      </c>
      <c r="E154">
        <v>3.5819999999999999</v>
      </c>
      <c r="F154">
        <v>3.2879999999999998</v>
      </c>
      <c r="G154">
        <v>8.2077051926298203E-2</v>
      </c>
      <c r="H154">
        <v>0.91792294807370201</v>
      </c>
      <c r="I154">
        <v>7.4569999999999999</v>
      </c>
      <c r="J154">
        <v>29.4</v>
      </c>
      <c r="K154">
        <v>0.72599999999999998</v>
      </c>
    </row>
    <row r="155" spans="1:11" x14ac:dyDescent="0.25">
      <c r="A155" t="s">
        <v>4</v>
      </c>
      <c r="B155" t="s">
        <v>19</v>
      </c>
      <c r="C155" t="s">
        <v>1</v>
      </c>
      <c r="D155">
        <v>0</v>
      </c>
      <c r="E155">
        <v>13.654999999999999</v>
      </c>
      <c r="F155">
        <v>10.83</v>
      </c>
      <c r="G155">
        <v>0.20688392530208699</v>
      </c>
      <c r="H155">
        <v>0.79311607469791301</v>
      </c>
      <c r="I155">
        <v>7.3879999999999999</v>
      </c>
      <c r="J155">
        <v>25.8</v>
      </c>
      <c r="K155" t="e">
        <f>NA()</f>
        <v>#N/A</v>
      </c>
    </row>
    <row r="156" spans="1:11" x14ac:dyDescent="0.25">
      <c r="A156" t="s">
        <v>4</v>
      </c>
      <c r="B156" t="s">
        <v>19</v>
      </c>
      <c r="C156" t="s">
        <v>1</v>
      </c>
      <c r="D156">
        <v>45</v>
      </c>
      <c r="E156">
        <v>8.07</v>
      </c>
      <c r="F156">
        <v>6.1349999999999998</v>
      </c>
      <c r="G156">
        <v>0.239776951672863</v>
      </c>
      <c r="H156">
        <v>0.76022304832713705</v>
      </c>
      <c r="I156">
        <v>7.3019999999999996</v>
      </c>
      <c r="J156">
        <v>18.600000000000001</v>
      </c>
      <c r="K156" t="e">
        <f>NA()</f>
        <v>#N/A</v>
      </c>
    </row>
    <row r="157" spans="1:11" x14ac:dyDescent="0.25">
      <c r="A157" t="s">
        <v>4</v>
      </c>
      <c r="B157" t="s">
        <v>19</v>
      </c>
      <c r="C157" t="s">
        <v>1</v>
      </c>
      <c r="D157">
        <v>90</v>
      </c>
      <c r="E157">
        <v>5.5069999999999997</v>
      </c>
      <c r="F157">
        <v>4.5170000000000003</v>
      </c>
      <c r="G157">
        <v>0.179771200290539</v>
      </c>
      <c r="H157">
        <v>0.82022879970946105</v>
      </c>
      <c r="I157">
        <v>7.3410000000000002</v>
      </c>
      <c r="J157">
        <v>22.1</v>
      </c>
      <c r="K157">
        <v>1.2709999999999999</v>
      </c>
    </row>
    <row r="158" spans="1:11" x14ac:dyDescent="0.25">
      <c r="A158" t="s">
        <v>4</v>
      </c>
      <c r="B158" t="s">
        <v>19</v>
      </c>
      <c r="C158" t="s">
        <v>1</v>
      </c>
      <c r="D158">
        <v>135</v>
      </c>
      <c r="E158">
        <v>4.3029999999999999</v>
      </c>
      <c r="F158">
        <v>3.3370000000000002</v>
      </c>
      <c r="G158">
        <v>0.22449453869393399</v>
      </c>
      <c r="H158">
        <v>0.77550546130606601</v>
      </c>
      <c r="I158">
        <v>7.4489999999999998</v>
      </c>
      <c r="J158">
        <v>28.8</v>
      </c>
      <c r="K158" t="e">
        <f>NA()</f>
        <v>#N/A</v>
      </c>
    </row>
    <row r="159" spans="1:11" x14ac:dyDescent="0.25">
      <c r="A159" t="s">
        <v>4</v>
      </c>
      <c r="B159" t="s">
        <v>19</v>
      </c>
      <c r="C159" t="s">
        <v>1</v>
      </c>
      <c r="D159">
        <v>180</v>
      </c>
      <c r="E159">
        <v>3.0270000000000001</v>
      </c>
      <c r="F159">
        <v>2.448</v>
      </c>
      <c r="G159">
        <v>0.19127849355797799</v>
      </c>
      <c r="H159">
        <v>0.80872150644202201</v>
      </c>
      <c r="I159">
        <v>7.4550000000000001</v>
      </c>
      <c r="J159">
        <v>30.6</v>
      </c>
      <c r="K159">
        <v>0.63800000000000001</v>
      </c>
    </row>
    <row r="160" spans="1:11" x14ac:dyDescent="0.25">
      <c r="A160" t="s">
        <v>4</v>
      </c>
      <c r="B160" t="s">
        <v>20</v>
      </c>
      <c r="C160" t="s">
        <v>12</v>
      </c>
      <c r="D160">
        <v>0</v>
      </c>
      <c r="E160">
        <v>0.63100000000000001</v>
      </c>
      <c r="F160">
        <v>0.46400000000000002</v>
      </c>
      <c r="G160">
        <v>0.26465927099841502</v>
      </c>
      <c r="H160">
        <v>0.73534072900158498</v>
      </c>
      <c r="I160">
        <v>7.4260000000000002</v>
      </c>
      <c r="J160">
        <v>25.4</v>
      </c>
      <c r="K160" t="e">
        <f>NA()</f>
        <v>#N/A</v>
      </c>
    </row>
    <row r="161" spans="1:11" x14ac:dyDescent="0.25">
      <c r="A161" t="s">
        <v>4</v>
      </c>
      <c r="B161" t="s">
        <v>20</v>
      </c>
      <c r="C161" t="s">
        <v>12</v>
      </c>
      <c r="D161">
        <v>45</v>
      </c>
      <c r="E161">
        <v>0.316</v>
      </c>
      <c r="F161">
        <v>0.23300000000000001</v>
      </c>
      <c r="G161">
        <v>0.262658227848101</v>
      </c>
      <c r="H161">
        <v>0.737341772151899</v>
      </c>
      <c r="I161">
        <v>7.4930000000000003</v>
      </c>
      <c r="J161">
        <v>26.7</v>
      </c>
      <c r="K161" t="e">
        <f>NA()</f>
        <v>#N/A</v>
      </c>
    </row>
    <row r="162" spans="1:11" x14ac:dyDescent="0.25">
      <c r="A162" t="s">
        <v>4</v>
      </c>
      <c r="B162" t="s">
        <v>20</v>
      </c>
      <c r="C162" t="s">
        <v>12</v>
      </c>
      <c r="D162">
        <v>90</v>
      </c>
      <c r="E162">
        <v>0.17599999999999999</v>
      </c>
      <c r="F162">
        <v>0.14699999999999999</v>
      </c>
      <c r="G162">
        <v>0.16477272727272699</v>
      </c>
      <c r="H162">
        <v>0.83522727272727304</v>
      </c>
      <c r="I162">
        <v>7.47</v>
      </c>
      <c r="J162">
        <v>28.9</v>
      </c>
      <c r="K162">
        <v>1.7000000000000001E-2</v>
      </c>
    </row>
    <row r="163" spans="1:11" x14ac:dyDescent="0.25">
      <c r="A163" t="s">
        <v>4</v>
      </c>
      <c r="B163" t="s">
        <v>20</v>
      </c>
      <c r="C163" t="s">
        <v>12</v>
      </c>
      <c r="D163">
        <v>135</v>
      </c>
      <c r="E163">
        <v>0.115</v>
      </c>
      <c r="F163">
        <v>0.10299999999999999</v>
      </c>
      <c r="G163">
        <v>0.104347826086957</v>
      </c>
      <c r="H163">
        <v>0.89565217391304297</v>
      </c>
      <c r="I163">
        <v>7.4749999999999996</v>
      </c>
      <c r="J163">
        <v>28.8</v>
      </c>
      <c r="K163" t="e">
        <f>NA()</f>
        <v>#N/A</v>
      </c>
    </row>
    <row r="164" spans="1:11" x14ac:dyDescent="0.25">
      <c r="A164" t="s">
        <v>4</v>
      </c>
      <c r="B164" t="s">
        <v>20</v>
      </c>
      <c r="C164" t="s">
        <v>12</v>
      </c>
      <c r="D164">
        <v>180</v>
      </c>
      <c r="E164">
        <v>6.8000000000000005E-2</v>
      </c>
      <c r="F164">
        <v>6.5000000000000002E-2</v>
      </c>
      <c r="G164">
        <v>4.4117647058823602E-2</v>
      </c>
      <c r="H164">
        <v>0.95588235294117596</v>
      </c>
      <c r="I164">
        <v>7.4829999999999997</v>
      </c>
      <c r="J164">
        <v>29.9</v>
      </c>
      <c r="K164">
        <v>0.09</v>
      </c>
    </row>
    <row r="165" spans="1:11" x14ac:dyDescent="0.25">
      <c r="A165" t="s">
        <v>4</v>
      </c>
      <c r="B165" t="s">
        <v>19</v>
      </c>
      <c r="C165" t="s">
        <v>12</v>
      </c>
      <c r="D165">
        <v>0</v>
      </c>
      <c r="E165">
        <v>0.83299999999999996</v>
      </c>
      <c r="F165">
        <v>0.64200000000000002</v>
      </c>
      <c r="G165">
        <v>0.229291716686675</v>
      </c>
      <c r="H165">
        <v>0.77070828331332497</v>
      </c>
      <c r="I165">
        <v>7.4029999999999996</v>
      </c>
      <c r="J165">
        <v>26</v>
      </c>
      <c r="K165" t="e">
        <f>NA()</f>
        <v>#N/A</v>
      </c>
    </row>
    <row r="166" spans="1:11" x14ac:dyDescent="0.25">
      <c r="A166" t="s">
        <v>4</v>
      </c>
      <c r="B166" t="s">
        <v>19</v>
      </c>
      <c r="C166" t="s">
        <v>12</v>
      </c>
      <c r="D166">
        <v>45</v>
      </c>
      <c r="E166">
        <v>0.36599999999999999</v>
      </c>
      <c r="F166">
        <v>0.28699999999999998</v>
      </c>
      <c r="G166">
        <v>0.215846994535519</v>
      </c>
      <c r="H166">
        <v>0.78415300546448097</v>
      </c>
      <c r="I166">
        <v>7.3780000000000001</v>
      </c>
      <c r="J166">
        <v>22.6</v>
      </c>
      <c r="K166" t="e">
        <f>NA()</f>
        <v>#N/A</v>
      </c>
    </row>
    <row r="167" spans="1:11" x14ac:dyDescent="0.25">
      <c r="A167" t="s">
        <v>4</v>
      </c>
      <c r="B167" t="s">
        <v>19</v>
      </c>
      <c r="C167" t="s">
        <v>12</v>
      </c>
      <c r="D167">
        <v>90</v>
      </c>
      <c r="E167">
        <v>0.22800000000000001</v>
      </c>
      <c r="F167">
        <v>0.154</v>
      </c>
      <c r="G167">
        <v>0.324561403508772</v>
      </c>
      <c r="H167">
        <v>0.67543859649122795</v>
      </c>
      <c r="I167">
        <v>7.351</v>
      </c>
      <c r="J167">
        <v>22</v>
      </c>
      <c r="K167">
        <v>3.1E-2</v>
      </c>
    </row>
    <row r="168" spans="1:11" x14ac:dyDescent="0.25">
      <c r="A168" t="s">
        <v>4</v>
      </c>
      <c r="B168" t="s">
        <v>19</v>
      </c>
      <c r="C168" t="s">
        <v>12</v>
      </c>
      <c r="D168">
        <v>135</v>
      </c>
      <c r="E168">
        <v>0.13800000000000001</v>
      </c>
      <c r="F168">
        <v>0.10199999999999999</v>
      </c>
      <c r="G168">
        <v>0.26086956521739102</v>
      </c>
      <c r="H168">
        <v>0.73913043478260898</v>
      </c>
      <c r="I168">
        <v>7.4619999999999997</v>
      </c>
      <c r="J168">
        <v>27.6</v>
      </c>
      <c r="K168" t="e">
        <f>NA()</f>
        <v>#N/A</v>
      </c>
    </row>
    <row r="169" spans="1:11" x14ac:dyDescent="0.25">
      <c r="A169" t="s">
        <v>4</v>
      </c>
      <c r="B169" t="s">
        <v>19</v>
      </c>
      <c r="C169" t="s">
        <v>12</v>
      </c>
      <c r="D169">
        <v>180</v>
      </c>
      <c r="E169">
        <v>7.5999999999999998E-2</v>
      </c>
      <c r="F169">
        <v>6.7000000000000004E-2</v>
      </c>
      <c r="G169">
        <v>0.118421052631579</v>
      </c>
      <c r="H169">
        <v>0.88157894736842102</v>
      </c>
      <c r="I169">
        <v>7.4969999999999999</v>
      </c>
      <c r="J169">
        <v>30.3</v>
      </c>
      <c r="K169">
        <v>2E-3</v>
      </c>
    </row>
    <row r="170" spans="1:11" x14ac:dyDescent="0.25">
      <c r="A170" t="s">
        <v>4</v>
      </c>
      <c r="B170" t="s">
        <v>20</v>
      </c>
      <c r="C170" t="s">
        <v>13</v>
      </c>
      <c r="D170">
        <v>0</v>
      </c>
      <c r="E170">
        <v>12.686</v>
      </c>
      <c r="F170">
        <v>14.702999999999999</v>
      </c>
      <c r="G170">
        <v>0</v>
      </c>
      <c r="H170">
        <v>1</v>
      </c>
      <c r="I170">
        <v>7.3769999999999998</v>
      </c>
      <c r="J170">
        <v>24.1</v>
      </c>
      <c r="K170" t="e">
        <f>NA()</f>
        <v>#N/A</v>
      </c>
    </row>
    <row r="171" spans="1:11" x14ac:dyDescent="0.25">
      <c r="A171" t="s">
        <v>4</v>
      </c>
      <c r="B171" t="s">
        <v>20</v>
      </c>
      <c r="C171" t="s">
        <v>13</v>
      </c>
      <c r="D171">
        <v>45</v>
      </c>
      <c r="E171">
        <v>7.7779999999999996</v>
      </c>
      <c r="F171">
        <v>7.7789999999999999</v>
      </c>
      <c r="G171">
        <v>0</v>
      </c>
      <c r="H171">
        <v>1</v>
      </c>
      <c r="I171">
        <v>7.4379999999999997</v>
      </c>
      <c r="J171">
        <v>29.4</v>
      </c>
      <c r="K171" t="e">
        <f>NA()</f>
        <v>#N/A</v>
      </c>
    </row>
    <row r="172" spans="1:11" x14ac:dyDescent="0.25">
      <c r="A172" t="s">
        <v>4</v>
      </c>
      <c r="B172" t="s">
        <v>20</v>
      </c>
      <c r="C172" t="s">
        <v>13</v>
      </c>
      <c r="D172">
        <v>90</v>
      </c>
      <c r="E172">
        <v>5.1909999999999998</v>
      </c>
      <c r="F172">
        <v>5.5650000000000004</v>
      </c>
      <c r="G172">
        <v>0</v>
      </c>
      <c r="H172">
        <v>1</v>
      </c>
      <c r="I172">
        <v>7.4610000000000003</v>
      </c>
      <c r="J172">
        <v>29.6</v>
      </c>
      <c r="K172">
        <v>1.794</v>
      </c>
    </row>
    <row r="173" spans="1:11" x14ac:dyDescent="0.25">
      <c r="A173" t="s">
        <v>4</v>
      </c>
      <c r="B173" t="s">
        <v>20</v>
      </c>
      <c r="C173" t="s">
        <v>13</v>
      </c>
      <c r="D173">
        <v>135</v>
      </c>
      <c r="E173">
        <v>3.8530000000000002</v>
      </c>
      <c r="F173">
        <v>4.08</v>
      </c>
      <c r="G173">
        <v>0</v>
      </c>
      <c r="H173">
        <v>1</v>
      </c>
      <c r="I173">
        <v>7.4539999999999997</v>
      </c>
      <c r="J173">
        <v>28.8</v>
      </c>
      <c r="K173" t="e">
        <f>NA()</f>
        <v>#N/A</v>
      </c>
    </row>
    <row r="174" spans="1:11" x14ac:dyDescent="0.25">
      <c r="A174" t="s">
        <v>4</v>
      </c>
      <c r="B174" t="s">
        <v>20</v>
      </c>
      <c r="C174" t="s">
        <v>13</v>
      </c>
      <c r="D174">
        <v>180</v>
      </c>
      <c r="E174">
        <v>3.2269999999999999</v>
      </c>
      <c r="F174">
        <v>2.7330000000000001</v>
      </c>
      <c r="G174">
        <v>0.15308335915711199</v>
      </c>
      <c r="H174">
        <v>0.84691664084288798</v>
      </c>
      <c r="I174">
        <v>7.4749999999999996</v>
      </c>
      <c r="J174">
        <v>30.5</v>
      </c>
      <c r="K174">
        <v>0.84899999999999998</v>
      </c>
    </row>
    <row r="175" spans="1:11" x14ac:dyDescent="0.25">
      <c r="A175" t="s">
        <v>4</v>
      </c>
      <c r="B175" t="s">
        <v>19</v>
      </c>
      <c r="C175" t="s">
        <v>13</v>
      </c>
      <c r="D175">
        <v>0</v>
      </c>
      <c r="E175">
        <v>14.087999999999999</v>
      </c>
      <c r="F175">
        <v>16.047000000000001</v>
      </c>
      <c r="G175">
        <v>0</v>
      </c>
      <c r="H175">
        <v>1</v>
      </c>
      <c r="I175">
        <v>7.4059999999999997</v>
      </c>
      <c r="J175">
        <v>26.5</v>
      </c>
      <c r="K175" t="e">
        <f>NA()</f>
        <v>#N/A</v>
      </c>
    </row>
    <row r="176" spans="1:11" x14ac:dyDescent="0.25">
      <c r="A176" t="s">
        <v>4</v>
      </c>
      <c r="B176" t="s">
        <v>19</v>
      </c>
      <c r="C176" t="s">
        <v>13</v>
      </c>
      <c r="D176">
        <v>45</v>
      </c>
      <c r="E176">
        <v>6.8070000000000004</v>
      </c>
      <c r="F176">
        <v>4.7960000000000003</v>
      </c>
      <c r="G176">
        <v>0.29543117379168499</v>
      </c>
      <c r="H176">
        <v>0.70456882620831496</v>
      </c>
      <c r="I176">
        <v>7.3890000000000002</v>
      </c>
      <c r="J176">
        <v>24.1</v>
      </c>
      <c r="K176" t="e">
        <f>NA()</f>
        <v>#N/A</v>
      </c>
    </row>
    <row r="177" spans="1:11" x14ac:dyDescent="0.25">
      <c r="A177" t="s">
        <v>4</v>
      </c>
      <c r="B177" t="s">
        <v>19</v>
      </c>
      <c r="C177" t="s">
        <v>13</v>
      </c>
      <c r="D177">
        <v>90</v>
      </c>
      <c r="E177">
        <v>4.8239999999999998</v>
      </c>
      <c r="F177">
        <v>3.2730000000000001</v>
      </c>
      <c r="G177">
        <v>0.32151741293532299</v>
      </c>
      <c r="H177">
        <v>0.67848258706467701</v>
      </c>
      <c r="I177">
        <v>7.383</v>
      </c>
      <c r="J177">
        <v>23.9</v>
      </c>
      <c r="K177">
        <v>1.4530000000000001</v>
      </c>
    </row>
    <row r="178" spans="1:11" x14ac:dyDescent="0.25">
      <c r="A178" t="s">
        <v>4</v>
      </c>
      <c r="B178" t="s">
        <v>19</v>
      </c>
      <c r="C178" t="s">
        <v>13</v>
      </c>
      <c r="D178">
        <v>135</v>
      </c>
      <c r="E178">
        <v>3.7410000000000001</v>
      </c>
      <c r="F178">
        <v>2.573</v>
      </c>
      <c r="G178">
        <v>0.31221598503074</v>
      </c>
      <c r="H178">
        <v>0.68778401496926</v>
      </c>
      <c r="I178">
        <v>7.452</v>
      </c>
      <c r="J178">
        <v>28</v>
      </c>
      <c r="K178" t="e">
        <f>NA()</f>
        <v>#N/A</v>
      </c>
    </row>
    <row r="179" spans="1:11" x14ac:dyDescent="0.25">
      <c r="A179" t="s">
        <v>4</v>
      </c>
      <c r="B179" t="s">
        <v>19</v>
      </c>
      <c r="C179" t="s">
        <v>13</v>
      </c>
      <c r="D179">
        <v>180</v>
      </c>
      <c r="E179">
        <v>2.6659999999999999</v>
      </c>
      <c r="F179">
        <v>1.748</v>
      </c>
      <c r="G179">
        <v>0.34433608402100502</v>
      </c>
      <c r="H179">
        <v>0.65566391597899498</v>
      </c>
      <c r="I179">
        <v>7.4580000000000002</v>
      </c>
      <c r="J179">
        <v>30.7</v>
      </c>
      <c r="K179">
        <v>0.76500000000000001</v>
      </c>
    </row>
    <row r="180" spans="1:11" x14ac:dyDescent="0.25">
      <c r="A180" t="s">
        <v>4</v>
      </c>
      <c r="B180" t="s">
        <v>20</v>
      </c>
      <c r="C180" t="s">
        <v>14</v>
      </c>
      <c r="D180">
        <v>0</v>
      </c>
      <c r="E180">
        <v>1.3149999999999999</v>
      </c>
      <c r="F180">
        <v>1.1240000000000001</v>
      </c>
      <c r="G180">
        <v>0.145247148288973</v>
      </c>
      <c r="H180">
        <v>0.854752851711027</v>
      </c>
      <c r="I180">
        <v>7.4119999999999999</v>
      </c>
      <c r="J180">
        <v>26.4</v>
      </c>
      <c r="K180" t="e">
        <f>NA()</f>
        <v>#N/A</v>
      </c>
    </row>
    <row r="181" spans="1:11" x14ac:dyDescent="0.25">
      <c r="A181" t="s">
        <v>4</v>
      </c>
      <c r="B181" t="s">
        <v>20</v>
      </c>
      <c r="C181" t="s">
        <v>14</v>
      </c>
      <c r="D181">
        <v>45</v>
      </c>
      <c r="E181">
        <v>0.72899999999999998</v>
      </c>
      <c r="F181">
        <v>0.55400000000000005</v>
      </c>
      <c r="G181">
        <v>0.24005486968449899</v>
      </c>
      <c r="H181">
        <v>0.75994513031550104</v>
      </c>
      <c r="I181">
        <v>7.4740000000000002</v>
      </c>
      <c r="J181">
        <v>29.3</v>
      </c>
      <c r="K181" t="e">
        <f>NA()</f>
        <v>#N/A</v>
      </c>
    </row>
    <row r="182" spans="1:11" x14ac:dyDescent="0.25">
      <c r="A182" t="s">
        <v>4</v>
      </c>
      <c r="B182" t="s">
        <v>20</v>
      </c>
      <c r="C182" t="s">
        <v>14</v>
      </c>
      <c r="D182">
        <v>90</v>
      </c>
      <c r="E182">
        <v>0.47</v>
      </c>
      <c r="F182">
        <v>0.372</v>
      </c>
      <c r="G182">
        <v>0.208510638297872</v>
      </c>
      <c r="H182">
        <v>0.79148936170212802</v>
      </c>
      <c r="I182">
        <v>7.5090000000000003</v>
      </c>
      <c r="J182">
        <v>31.4</v>
      </c>
      <c r="K182">
        <v>8.3000000000000004E-2</v>
      </c>
    </row>
    <row r="183" spans="1:11" x14ac:dyDescent="0.25">
      <c r="A183" t="s">
        <v>4</v>
      </c>
      <c r="B183" t="s">
        <v>20</v>
      </c>
      <c r="C183" t="s">
        <v>14</v>
      </c>
      <c r="D183">
        <v>135</v>
      </c>
      <c r="E183">
        <v>0.34100000000000003</v>
      </c>
      <c r="F183">
        <v>0.25700000000000001</v>
      </c>
      <c r="G183">
        <v>0.24633431085044</v>
      </c>
      <c r="H183">
        <v>0.75366568914956</v>
      </c>
      <c r="I183">
        <v>7.4889999999999999</v>
      </c>
      <c r="J183">
        <v>31.5</v>
      </c>
      <c r="K183" t="e">
        <f>NA()</f>
        <v>#N/A</v>
      </c>
    </row>
    <row r="184" spans="1:11" x14ac:dyDescent="0.25">
      <c r="A184" t="s">
        <v>4</v>
      </c>
      <c r="B184" t="s">
        <v>19</v>
      </c>
      <c r="C184" t="s">
        <v>14</v>
      </c>
      <c r="D184">
        <v>0</v>
      </c>
      <c r="E184">
        <v>1.0760000000000001</v>
      </c>
      <c r="F184">
        <v>0.66900000000000004</v>
      </c>
      <c r="G184">
        <v>0.37825278810408902</v>
      </c>
      <c r="H184">
        <v>0.62174721189591098</v>
      </c>
      <c r="I184">
        <v>7.3949999999999996</v>
      </c>
      <c r="J184">
        <v>26.5</v>
      </c>
      <c r="K184" t="e">
        <f>NA()</f>
        <v>#N/A</v>
      </c>
    </row>
    <row r="185" spans="1:11" x14ac:dyDescent="0.25">
      <c r="A185" t="s">
        <v>4</v>
      </c>
      <c r="B185" t="s">
        <v>19</v>
      </c>
      <c r="C185" t="s">
        <v>14</v>
      </c>
      <c r="D185">
        <v>45</v>
      </c>
      <c r="E185">
        <v>0.68100000000000005</v>
      </c>
      <c r="F185">
        <v>0.45</v>
      </c>
      <c r="G185">
        <v>0.33920704845814997</v>
      </c>
      <c r="H185">
        <v>0.66079295154185003</v>
      </c>
      <c r="I185">
        <v>7.3819999999999997</v>
      </c>
      <c r="J185">
        <v>24.9</v>
      </c>
      <c r="K185" t="e">
        <f>NA()</f>
        <v>#N/A</v>
      </c>
    </row>
    <row r="186" spans="1:11" x14ac:dyDescent="0.25">
      <c r="A186" t="s">
        <v>4</v>
      </c>
      <c r="B186" t="s">
        <v>19</v>
      </c>
      <c r="C186" t="s">
        <v>14</v>
      </c>
      <c r="D186">
        <v>90</v>
      </c>
      <c r="E186">
        <v>0.5</v>
      </c>
      <c r="F186">
        <v>0.27100000000000002</v>
      </c>
      <c r="G186">
        <v>0.45800000000000002</v>
      </c>
      <c r="H186">
        <v>0.54200000000000004</v>
      </c>
      <c r="I186">
        <v>7.4050000000000002</v>
      </c>
      <c r="J186">
        <v>23.4</v>
      </c>
      <c r="K186">
        <v>7.0999999999999994E-2</v>
      </c>
    </row>
    <row r="187" spans="1:11" x14ac:dyDescent="0.25">
      <c r="A187" t="s">
        <v>4</v>
      </c>
      <c r="B187" t="s">
        <v>19</v>
      </c>
      <c r="C187" t="s">
        <v>14</v>
      </c>
      <c r="D187">
        <v>135</v>
      </c>
      <c r="E187">
        <v>0.26600000000000001</v>
      </c>
      <c r="F187">
        <v>0.21299999999999999</v>
      </c>
      <c r="G187">
        <v>0.19924812030075201</v>
      </c>
      <c r="H187">
        <v>0.80075187969924799</v>
      </c>
      <c r="I187">
        <v>7.4790000000000001</v>
      </c>
      <c r="J187">
        <v>28.9</v>
      </c>
      <c r="K187" t="e">
        <f>NA()</f>
        <v>#N/A</v>
      </c>
    </row>
    <row r="188" spans="1:11" x14ac:dyDescent="0.25">
      <c r="A188" t="s">
        <v>4</v>
      </c>
      <c r="B188" t="s">
        <v>19</v>
      </c>
      <c r="C188" t="s">
        <v>14</v>
      </c>
      <c r="D188">
        <v>180</v>
      </c>
      <c r="E188">
        <v>0.23300000000000001</v>
      </c>
      <c r="F188">
        <v>0.14499999999999999</v>
      </c>
      <c r="G188">
        <v>0.37768240343347598</v>
      </c>
      <c r="H188">
        <v>0.62231759656652397</v>
      </c>
      <c r="I188">
        <v>7.4880000000000004</v>
      </c>
      <c r="J188">
        <v>29.1</v>
      </c>
      <c r="K188">
        <v>0.04</v>
      </c>
    </row>
    <row r="189" spans="1:11" x14ac:dyDescent="0.25">
      <c r="A189" t="s">
        <v>4</v>
      </c>
      <c r="B189" t="s">
        <v>20</v>
      </c>
      <c r="C189" t="s">
        <v>15</v>
      </c>
      <c r="D189">
        <v>0</v>
      </c>
      <c r="E189">
        <v>5.0229999999999997</v>
      </c>
      <c r="F189">
        <v>4.0810000000000004</v>
      </c>
      <c r="G189">
        <v>0.187537328289866</v>
      </c>
      <c r="H189">
        <v>0.81246267171013398</v>
      </c>
      <c r="I189">
        <v>7.4480000000000004</v>
      </c>
      <c r="J189">
        <v>23.1</v>
      </c>
      <c r="K189" t="e">
        <f>NA()</f>
        <v>#N/A</v>
      </c>
    </row>
    <row r="190" spans="1:11" x14ac:dyDescent="0.25">
      <c r="A190" t="s">
        <v>4</v>
      </c>
      <c r="B190" t="s">
        <v>20</v>
      </c>
      <c r="C190" t="s">
        <v>15</v>
      </c>
      <c r="D190">
        <v>45</v>
      </c>
      <c r="E190">
        <v>3.1190000000000002</v>
      </c>
      <c r="F190">
        <v>2.427</v>
      </c>
      <c r="G190">
        <v>0.221865982686759</v>
      </c>
      <c r="H190">
        <v>0.77813401731324106</v>
      </c>
      <c r="I190">
        <v>7.4690000000000003</v>
      </c>
      <c r="J190">
        <v>26.1</v>
      </c>
      <c r="K190" t="e">
        <f>NA()</f>
        <v>#N/A</v>
      </c>
    </row>
    <row r="191" spans="1:11" x14ac:dyDescent="0.25">
      <c r="A191" t="s">
        <v>4</v>
      </c>
      <c r="B191" t="s">
        <v>20</v>
      </c>
      <c r="C191" t="s">
        <v>15</v>
      </c>
      <c r="D191">
        <v>90</v>
      </c>
      <c r="E191">
        <v>2.1480000000000001</v>
      </c>
      <c r="F191">
        <v>1.635</v>
      </c>
      <c r="G191">
        <v>0.238826815642458</v>
      </c>
      <c r="H191">
        <v>0.761173184357542</v>
      </c>
      <c r="I191">
        <v>7.5170000000000003</v>
      </c>
      <c r="J191">
        <v>26.5</v>
      </c>
      <c r="K191">
        <v>0.48499999999999999</v>
      </c>
    </row>
    <row r="192" spans="1:11" x14ac:dyDescent="0.25">
      <c r="A192" t="s">
        <v>4</v>
      </c>
      <c r="B192" t="s">
        <v>20</v>
      </c>
      <c r="C192" t="s">
        <v>15</v>
      </c>
      <c r="D192">
        <v>135</v>
      </c>
      <c r="E192">
        <v>1.6559999999999999</v>
      </c>
      <c r="F192">
        <v>1.151</v>
      </c>
      <c r="G192">
        <v>0.30495169082125601</v>
      </c>
      <c r="H192">
        <v>0.69504830917874405</v>
      </c>
      <c r="I192">
        <v>7.508</v>
      </c>
      <c r="J192">
        <v>30.3</v>
      </c>
      <c r="K192" t="e">
        <f>NA()</f>
        <v>#N/A</v>
      </c>
    </row>
    <row r="193" spans="1:11" x14ac:dyDescent="0.25">
      <c r="A193" t="s">
        <v>4</v>
      </c>
      <c r="B193" t="s">
        <v>20</v>
      </c>
      <c r="C193" t="s">
        <v>15</v>
      </c>
      <c r="D193">
        <v>180</v>
      </c>
      <c r="E193">
        <v>1.073</v>
      </c>
      <c r="F193">
        <v>0.83399999999999996</v>
      </c>
      <c r="G193">
        <v>0.222739981360671</v>
      </c>
      <c r="H193">
        <v>0.77726001863932903</v>
      </c>
      <c r="I193">
        <v>7.524</v>
      </c>
      <c r="J193">
        <v>30.7</v>
      </c>
      <c r="K193">
        <v>0.161</v>
      </c>
    </row>
    <row r="194" spans="1:11" x14ac:dyDescent="0.25">
      <c r="A194" t="s">
        <v>4</v>
      </c>
      <c r="B194" t="s">
        <v>19</v>
      </c>
      <c r="C194" t="s">
        <v>15</v>
      </c>
      <c r="D194">
        <v>0</v>
      </c>
      <c r="E194">
        <v>4.3719999999999999</v>
      </c>
      <c r="F194">
        <v>4.681</v>
      </c>
      <c r="G194">
        <v>0</v>
      </c>
      <c r="H194">
        <v>1</v>
      </c>
      <c r="I194">
        <v>7.4189999999999996</v>
      </c>
      <c r="J194">
        <v>22.5</v>
      </c>
      <c r="K194" t="e">
        <f>NA()</f>
        <v>#N/A</v>
      </c>
    </row>
    <row r="195" spans="1:11" x14ac:dyDescent="0.25">
      <c r="A195" t="s">
        <v>4</v>
      </c>
      <c r="B195" t="s">
        <v>19</v>
      </c>
      <c r="C195" t="s">
        <v>15</v>
      </c>
      <c r="D195">
        <v>45</v>
      </c>
      <c r="E195">
        <v>2.6040000000000001</v>
      </c>
      <c r="F195">
        <v>2.4279999999999999</v>
      </c>
      <c r="G195">
        <v>6.7588325652841799E-2</v>
      </c>
      <c r="H195">
        <v>0.93241167434715799</v>
      </c>
      <c r="I195">
        <v>7.3940000000000001</v>
      </c>
      <c r="J195">
        <v>21.3</v>
      </c>
      <c r="K195" t="e">
        <f>NA()</f>
        <v>#N/A</v>
      </c>
    </row>
    <row r="196" spans="1:11" x14ac:dyDescent="0.25">
      <c r="A196" t="s">
        <v>4</v>
      </c>
      <c r="B196" t="s">
        <v>19</v>
      </c>
      <c r="C196" t="s">
        <v>15</v>
      </c>
      <c r="D196">
        <v>90</v>
      </c>
      <c r="E196">
        <v>1.895</v>
      </c>
      <c r="F196">
        <v>1.724</v>
      </c>
      <c r="G196">
        <v>9.02374670184697E-2</v>
      </c>
      <c r="H196">
        <v>0.90976253298152998</v>
      </c>
      <c r="I196">
        <v>7.4119999999999999</v>
      </c>
      <c r="J196">
        <v>21.3</v>
      </c>
      <c r="K196">
        <v>0.40899999999999997</v>
      </c>
    </row>
    <row r="197" spans="1:11" x14ac:dyDescent="0.25">
      <c r="A197" t="s">
        <v>4</v>
      </c>
      <c r="B197" t="s">
        <v>19</v>
      </c>
      <c r="C197" t="s">
        <v>15</v>
      </c>
      <c r="D197">
        <v>135</v>
      </c>
      <c r="E197">
        <v>1.3959999999999999</v>
      </c>
      <c r="F197">
        <v>1.175</v>
      </c>
      <c r="G197">
        <v>0.15830945558739201</v>
      </c>
      <c r="H197">
        <v>0.84169054441260704</v>
      </c>
      <c r="I197">
        <v>7.4850000000000003</v>
      </c>
      <c r="J197">
        <v>26.5</v>
      </c>
      <c r="K197" t="e">
        <f>NA()</f>
        <v>#N/A</v>
      </c>
    </row>
    <row r="198" spans="1:11" x14ac:dyDescent="0.25">
      <c r="A198" t="s">
        <v>4</v>
      </c>
      <c r="B198" t="s">
        <v>19</v>
      </c>
      <c r="C198" t="s">
        <v>15</v>
      </c>
      <c r="D198">
        <v>180</v>
      </c>
      <c r="E198">
        <v>1.089</v>
      </c>
      <c r="F198">
        <v>0.79800000000000004</v>
      </c>
      <c r="G198">
        <v>0.26721763085399403</v>
      </c>
      <c r="H198">
        <v>0.73278236914600603</v>
      </c>
      <c r="I198">
        <v>7.5069999999999997</v>
      </c>
      <c r="J198">
        <v>28.6</v>
      </c>
      <c r="K198">
        <v>0.23300000000000001</v>
      </c>
    </row>
    <row r="199" spans="1:11" x14ac:dyDescent="0.25">
      <c r="A199" t="s">
        <v>4</v>
      </c>
      <c r="B199" t="s">
        <v>19</v>
      </c>
      <c r="C199" t="s">
        <v>16</v>
      </c>
      <c r="D199">
        <v>0</v>
      </c>
      <c r="E199">
        <v>3.8740000000000001</v>
      </c>
      <c r="F199">
        <v>3.57</v>
      </c>
      <c r="G199">
        <v>7.8471863706763095E-2</v>
      </c>
      <c r="H199">
        <v>0.92152813629323704</v>
      </c>
      <c r="I199">
        <v>7.37</v>
      </c>
      <c r="J199">
        <v>23.8</v>
      </c>
      <c r="K199" t="e">
        <f>NA()</f>
        <v>#N/A</v>
      </c>
    </row>
    <row r="200" spans="1:11" x14ac:dyDescent="0.25">
      <c r="A200" t="s">
        <v>4</v>
      </c>
      <c r="B200" t="s">
        <v>19</v>
      </c>
      <c r="C200" t="s">
        <v>16</v>
      </c>
      <c r="D200">
        <v>45</v>
      </c>
      <c r="E200">
        <v>2.363</v>
      </c>
      <c r="F200">
        <v>1.7769999999999999</v>
      </c>
      <c r="G200">
        <v>0.24798984341938199</v>
      </c>
      <c r="H200">
        <v>0.75201015658061798</v>
      </c>
      <c r="I200">
        <v>7.37</v>
      </c>
      <c r="J200">
        <v>23.8</v>
      </c>
      <c r="K200" t="e">
        <f>NA()</f>
        <v>#N/A</v>
      </c>
    </row>
    <row r="201" spans="1:11" x14ac:dyDescent="0.25">
      <c r="A201" t="s">
        <v>4</v>
      </c>
      <c r="B201" t="s">
        <v>19</v>
      </c>
      <c r="C201" t="s">
        <v>16</v>
      </c>
      <c r="D201">
        <v>90</v>
      </c>
      <c r="E201">
        <v>1.512</v>
      </c>
      <c r="F201">
        <v>1.2050000000000001</v>
      </c>
      <c r="G201">
        <v>0.203042328042328</v>
      </c>
      <c r="H201">
        <v>0.79695767195767198</v>
      </c>
      <c r="I201">
        <v>7.3620000000000001</v>
      </c>
      <c r="J201">
        <v>22.8</v>
      </c>
      <c r="K201">
        <v>0.39200000000000002</v>
      </c>
    </row>
    <row r="202" spans="1:11" x14ac:dyDescent="0.25">
      <c r="A202" t="s">
        <v>4</v>
      </c>
      <c r="B202" t="s">
        <v>19</v>
      </c>
      <c r="C202" t="s">
        <v>16</v>
      </c>
      <c r="D202">
        <v>135</v>
      </c>
      <c r="E202">
        <v>1.1319999999999999</v>
      </c>
      <c r="F202">
        <v>0.79900000000000004</v>
      </c>
      <c r="G202">
        <v>0.29416961130741998</v>
      </c>
      <c r="H202">
        <v>0.70583038869257997</v>
      </c>
      <c r="I202">
        <v>7.4320000000000004</v>
      </c>
      <c r="J202">
        <v>28.7</v>
      </c>
      <c r="K202" t="e">
        <f>NA()</f>
        <v>#N/A</v>
      </c>
    </row>
    <row r="203" spans="1:11" x14ac:dyDescent="0.25">
      <c r="A203" t="s">
        <v>4</v>
      </c>
      <c r="B203" t="s">
        <v>19</v>
      </c>
      <c r="C203" t="s">
        <v>16</v>
      </c>
      <c r="D203">
        <v>180</v>
      </c>
      <c r="E203">
        <v>0.81299999999999994</v>
      </c>
      <c r="F203">
        <v>0.51800000000000002</v>
      </c>
      <c r="G203">
        <v>0.362853628536285</v>
      </c>
      <c r="H203">
        <v>0.637146371463715</v>
      </c>
      <c r="I203">
        <v>7.468</v>
      </c>
      <c r="J203">
        <v>28.4</v>
      </c>
      <c r="K203">
        <v>0.16200000000000001</v>
      </c>
    </row>
    <row r="204" spans="1:11" x14ac:dyDescent="0.25">
      <c r="A204" t="s">
        <v>4</v>
      </c>
      <c r="B204" t="s">
        <v>20</v>
      </c>
      <c r="C204" t="s">
        <v>17</v>
      </c>
      <c r="D204">
        <v>0</v>
      </c>
      <c r="E204">
        <v>4.7279999999999998</v>
      </c>
      <c r="F204">
        <v>4.9649999999999999</v>
      </c>
      <c r="G204">
        <v>0</v>
      </c>
      <c r="H204">
        <v>1</v>
      </c>
      <c r="I204">
        <v>7.3840000000000003</v>
      </c>
      <c r="J204">
        <v>23.1</v>
      </c>
      <c r="K204" t="e">
        <f>NA()</f>
        <v>#N/A</v>
      </c>
    </row>
    <row r="205" spans="1:11" x14ac:dyDescent="0.25">
      <c r="A205" t="s">
        <v>4</v>
      </c>
      <c r="B205" t="s">
        <v>20</v>
      </c>
      <c r="C205" t="s">
        <v>17</v>
      </c>
      <c r="D205">
        <v>45</v>
      </c>
      <c r="E205">
        <v>2.6760000000000002</v>
      </c>
      <c r="F205">
        <v>2.306</v>
      </c>
      <c r="G205">
        <v>0.138266068759342</v>
      </c>
      <c r="H205">
        <v>0.861733931240658</v>
      </c>
      <c r="I205">
        <v>7.4790000000000001</v>
      </c>
      <c r="J205">
        <v>28.2</v>
      </c>
      <c r="K205" t="e">
        <f>NA()</f>
        <v>#N/A</v>
      </c>
    </row>
    <row r="206" spans="1:11" x14ac:dyDescent="0.25">
      <c r="A206" t="s">
        <v>4</v>
      </c>
      <c r="B206" t="s">
        <v>20</v>
      </c>
      <c r="C206" t="s">
        <v>17</v>
      </c>
      <c r="D206">
        <v>90</v>
      </c>
      <c r="E206">
        <v>1.7470000000000001</v>
      </c>
      <c r="F206">
        <v>1.6060000000000001</v>
      </c>
      <c r="G206">
        <v>8.0709788208357197E-2</v>
      </c>
      <c r="H206">
        <v>0.91929021179164305</v>
      </c>
      <c r="I206">
        <v>7.5149999999999997</v>
      </c>
      <c r="J206">
        <v>31.4</v>
      </c>
      <c r="K206">
        <v>0.47599999999999998</v>
      </c>
    </row>
    <row r="207" spans="1:11" x14ac:dyDescent="0.25">
      <c r="A207" t="s">
        <v>4</v>
      </c>
      <c r="B207" t="s">
        <v>20</v>
      </c>
      <c r="C207" t="s">
        <v>17</v>
      </c>
      <c r="D207">
        <v>135</v>
      </c>
      <c r="E207">
        <v>1.903</v>
      </c>
      <c r="F207">
        <v>1.5049999999999999</v>
      </c>
      <c r="G207">
        <v>0.209143457698371</v>
      </c>
      <c r="H207">
        <v>0.79085654230162905</v>
      </c>
      <c r="I207">
        <v>7.5570000000000004</v>
      </c>
      <c r="J207">
        <v>32.1</v>
      </c>
      <c r="K207" t="e">
        <f>NA()</f>
        <v>#N/A</v>
      </c>
    </row>
    <row r="208" spans="1:11" x14ac:dyDescent="0.25">
      <c r="A208" t="s">
        <v>4</v>
      </c>
      <c r="B208" t="s">
        <v>20</v>
      </c>
      <c r="C208" t="s">
        <v>17</v>
      </c>
      <c r="D208">
        <v>180</v>
      </c>
      <c r="E208">
        <v>2.0430000000000001</v>
      </c>
      <c r="F208">
        <v>1.6850000000000001</v>
      </c>
      <c r="G208">
        <v>0.175232501223691</v>
      </c>
      <c r="H208">
        <v>0.82476749877630895</v>
      </c>
      <c r="I208">
        <v>7.5529999999999999</v>
      </c>
      <c r="J208">
        <v>33.799999999999997</v>
      </c>
      <c r="K208">
        <v>0.40300000000000002</v>
      </c>
    </row>
    <row r="209" spans="1:11" x14ac:dyDescent="0.25">
      <c r="A209" t="s">
        <v>4</v>
      </c>
      <c r="B209" t="s">
        <v>19</v>
      </c>
      <c r="C209" t="s">
        <v>17</v>
      </c>
      <c r="D209">
        <v>0</v>
      </c>
      <c r="E209">
        <v>5.5659999999999998</v>
      </c>
      <c r="F209">
        <v>4.8559999999999999</v>
      </c>
      <c r="G209">
        <v>0.127560186848724</v>
      </c>
      <c r="H209">
        <v>0.87243981315127594</v>
      </c>
      <c r="I209">
        <v>7.3570000000000002</v>
      </c>
      <c r="J209">
        <v>21</v>
      </c>
      <c r="K209" t="e">
        <f>NA()</f>
        <v>#N/A</v>
      </c>
    </row>
    <row r="210" spans="1:11" x14ac:dyDescent="0.25">
      <c r="A210" t="s">
        <v>4</v>
      </c>
      <c r="B210" t="s">
        <v>19</v>
      </c>
      <c r="C210" t="s">
        <v>17</v>
      </c>
      <c r="D210">
        <v>45</v>
      </c>
      <c r="E210">
        <v>3.0739999999999998</v>
      </c>
      <c r="F210">
        <v>2.504</v>
      </c>
      <c r="G210">
        <v>0.18542615484710501</v>
      </c>
      <c r="H210">
        <v>0.81457384515289499</v>
      </c>
      <c r="I210">
        <v>7.35</v>
      </c>
      <c r="J210">
        <v>22.8</v>
      </c>
      <c r="K210" t="e">
        <f>NA()</f>
        <v>#N/A</v>
      </c>
    </row>
    <row r="211" spans="1:11" x14ac:dyDescent="0.25">
      <c r="A211" t="s">
        <v>4</v>
      </c>
      <c r="B211" t="s">
        <v>19</v>
      </c>
      <c r="C211" t="s">
        <v>17</v>
      </c>
      <c r="D211">
        <v>90</v>
      </c>
      <c r="E211">
        <v>2.0089999999999999</v>
      </c>
      <c r="F211">
        <v>1.649</v>
      </c>
      <c r="G211">
        <v>0.17919362867098099</v>
      </c>
      <c r="H211">
        <v>0.82080637132901901</v>
      </c>
      <c r="I211">
        <v>7.3890000000000002</v>
      </c>
      <c r="J211">
        <v>22.7</v>
      </c>
      <c r="K211">
        <v>0.58699999999999997</v>
      </c>
    </row>
    <row r="212" spans="1:11" x14ac:dyDescent="0.25">
      <c r="A212" t="s">
        <v>4</v>
      </c>
      <c r="B212" t="s">
        <v>19</v>
      </c>
      <c r="C212" t="s">
        <v>17</v>
      </c>
      <c r="D212">
        <v>135</v>
      </c>
      <c r="E212">
        <v>1.2849999999999999</v>
      </c>
      <c r="F212">
        <v>1.105</v>
      </c>
      <c r="G212">
        <v>0.14007782101167299</v>
      </c>
      <c r="H212">
        <v>0.85992217898832701</v>
      </c>
      <c r="I212">
        <v>7.4720000000000004</v>
      </c>
      <c r="J212">
        <v>29.3</v>
      </c>
      <c r="K212" t="e">
        <f>NA()</f>
        <v>#N/A</v>
      </c>
    </row>
    <row r="213" spans="1:11" x14ac:dyDescent="0.25">
      <c r="A213" t="s">
        <v>4</v>
      </c>
      <c r="B213" t="s">
        <v>19</v>
      </c>
      <c r="C213" t="s">
        <v>17</v>
      </c>
      <c r="D213">
        <v>180</v>
      </c>
      <c r="E213">
        <v>1.069</v>
      </c>
      <c r="F213">
        <v>0.84</v>
      </c>
      <c r="G213">
        <v>0.21421889616463999</v>
      </c>
      <c r="H213">
        <v>0.78578110383536004</v>
      </c>
      <c r="I213">
        <v>7.5030000000000001</v>
      </c>
      <c r="J213">
        <v>30.8</v>
      </c>
      <c r="K213">
        <v>0.27400000000000002</v>
      </c>
    </row>
    <row r="214" spans="1:11" x14ac:dyDescent="0.25">
      <c r="A214" t="s">
        <v>4</v>
      </c>
      <c r="B214" t="s">
        <v>20</v>
      </c>
      <c r="C214" t="s">
        <v>18</v>
      </c>
      <c r="D214">
        <v>0</v>
      </c>
      <c r="E214">
        <v>0.69</v>
      </c>
      <c r="F214">
        <v>0.39600000000000002</v>
      </c>
      <c r="G214">
        <v>0.426086956521739</v>
      </c>
      <c r="H214">
        <v>0.573913043478261</v>
      </c>
      <c r="I214">
        <v>7.407</v>
      </c>
      <c r="J214">
        <v>23.2</v>
      </c>
      <c r="K214" t="e">
        <f>NA()</f>
        <v>#N/A</v>
      </c>
    </row>
    <row r="215" spans="1:11" x14ac:dyDescent="0.25">
      <c r="A215" t="s">
        <v>4</v>
      </c>
      <c r="B215" t="s">
        <v>20</v>
      </c>
      <c r="C215" t="s">
        <v>18</v>
      </c>
      <c r="D215">
        <v>45</v>
      </c>
      <c r="E215">
        <v>0.29199999999999998</v>
      </c>
      <c r="F215">
        <v>0.16900000000000001</v>
      </c>
      <c r="G215">
        <v>0.42123287671232901</v>
      </c>
      <c r="H215">
        <v>0.57876712328767099</v>
      </c>
      <c r="I215">
        <v>7.492</v>
      </c>
      <c r="J215">
        <v>25.2</v>
      </c>
      <c r="K215" t="e">
        <f>NA()</f>
        <v>#N/A</v>
      </c>
    </row>
    <row r="216" spans="1:11" x14ac:dyDescent="0.25">
      <c r="A216" t="s">
        <v>4</v>
      </c>
      <c r="B216" t="s">
        <v>20</v>
      </c>
      <c r="C216" t="s">
        <v>18</v>
      </c>
      <c r="D216">
        <v>90</v>
      </c>
      <c r="E216">
        <v>0.159</v>
      </c>
      <c r="F216">
        <v>0.107</v>
      </c>
      <c r="G216">
        <v>0.32704402515723302</v>
      </c>
      <c r="H216">
        <v>0.67295597484276704</v>
      </c>
      <c r="I216">
        <v>7.5170000000000003</v>
      </c>
      <c r="J216">
        <v>29.8</v>
      </c>
      <c r="K216">
        <v>0.09</v>
      </c>
    </row>
    <row r="217" spans="1:11" x14ac:dyDescent="0.25">
      <c r="A217" t="s">
        <v>4</v>
      </c>
      <c r="B217" t="s">
        <v>20</v>
      </c>
      <c r="C217" t="s">
        <v>18</v>
      </c>
      <c r="D217">
        <v>135</v>
      </c>
      <c r="E217">
        <v>8.8999999999999996E-2</v>
      </c>
      <c r="F217">
        <v>0.08</v>
      </c>
      <c r="G217">
        <v>0.101123595505618</v>
      </c>
      <c r="H217">
        <v>0.898876404494382</v>
      </c>
      <c r="I217">
        <v>7.5439999999999996</v>
      </c>
      <c r="J217">
        <v>29.5</v>
      </c>
      <c r="K217" t="e">
        <f>NA()</f>
        <v>#N/A</v>
      </c>
    </row>
    <row r="218" spans="1:11" x14ac:dyDescent="0.25">
      <c r="A218" t="s">
        <v>4</v>
      </c>
      <c r="B218" t="s">
        <v>20</v>
      </c>
      <c r="C218" t="s">
        <v>18</v>
      </c>
      <c r="D218">
        <v>180</v>
      </c>
      <c r="E218">
        <v>7.5999999999999998E-2</v>
      </c>
      <c r="F218">
        <v>5.2999999999999999E-2</v>
      </c>
      <c r="G218">
        <v>0.30263157894736797</v>
      </c>
      <c r="H218">
        <v>0.69736842105263197</v>
      </c>
      <c r="I218">
        <v>7.5259999999999998</v>
      </c>
      <c r="J218">
        <v>30.8</v>
      </c>
      <c r="K218">
        <v>0.09</v>
      </c>
    </row>
    <row r="219" spans="1:11" x14ac:dyDescent="0.25">
      <c r="A219" t="s">
        <v>4</v>
      </c>
      <c r="B219" t="s">
        <v>19</v>
      </c>
      <c r="C219" t="s">
        <v>18</v>
      </c>
      <c r="D219">
        <v>0</v>
      </c>
      <c r="E219">
        <v>0.60399999999999998</v>
      </c>
      <c r="F219">
        <v>0.42099999999999999</v>
      </c>
      <c r="G219">
        <v>0.30298013245033101</v>
      </c>
      <c r="H219">
        <v>0.69701986754966905</v>
      </c>
      <c r="I219">
        <v>7.4240000000000004</v>
      </c>
      <c r="J219">
        <v>24.1</v>
      </c>
      <c r="K219" t="e">
        <f>NA()</f>
        <v>#N/A</v>
      </c>
    </row>
    <row r="220" spans="1:11" x14ac:dyDescent="0.25">
      <c r="A220" t="s">
        <v>4</v>
      </c>
      <c r="B220" t="s">
        <v>19</v>
      </c>
      <c r="C220" t="s">
        <v>18</v>
      </c>
      <c r="D220">
        <v>45</v>
      </c>
      <c r="E220">
        <v>0.33500000000000002</v>
      </c>
      <c r="F220">
        <v>0.24199999999999999</v>
      </c>
      <c r="G220">
        <v>0.277611940298508</v>
      </c>
      <c r="H220">
        <v>0.722388059701492</v>
      </c>
      <c r="I220">
        <v>7.3769999999999998</v>
      </c>
      <c r="J220">
        <v>21.8</v>
      </c>
      <c r="K220" t="e">
        <f>NA()</f>
        <v>#N/A</v>
      </c>
    </row>
    <row r="221" spans="1:11" x14ac:dyDescent="0.25">
      <c r="A221" t="s">
        <v>4</v>
      </c>
      <c r="B221" t="s">
        <v>19</v>
      </c>
      <c r="C221" t="s">
        <v>18</v>
      </c>
      <c r="D221">
        <v>90</v>
      </c>
      <c r="E221">
        <v>0.20899999999999999</v>
      </c>
      <c r="F221">
        <v>0.152</v>
      </c>
      <c r="G221">
        <v>0.27272727272727298</v>
      </c>
      <c r="H221">
        <v>0.72727272727272696</v>
      </c>
      <c r="I221">
        <v>7.3920000000000003</v>
      </c>
      <c r="J221">
        <v>20.399999999999999</v>
      </c>
      <c r="K221">
        <v>7.0000000000000001E-3</v>
      </c>
    </row>
    <row r="222" spans="1:11" x14ac:dyDescent="0.25">
      <c r="A222" t="s">
        <v>4</v>
      </c>
      <c r="B222" t="s">
        <v>19</v>
      </c>
      <c r="C222" t="s">
        <v>18</v>
      </c>
      <c r="D222">
        <v>135</v>
      </c>
      <c r="E222">
        <v>0.17499999999999999</v>
      </c>
      <c r="F222">
        <v>9.2999999999999999E-2</v>
      </c>
      <c r="G222">
        <v>0.46857142857142903</v>
      </c>
      <c r="H222">
        <v>0.53142857142857103</v>
      </c>
      <c r="I222">
        <v>7.4749999999999996</v>
      </c>
      <c r="J222">
        <v>24.5</v>
      </c>
      <c r="K222" t="e">
        <f>NA()</f>
        <v>#N/A</v>
      </c>
    </row>
    <row r="223" spans="1:11" x14ac:dyDescent="0.25">
      <c r="A223" t="s">
        <v>4</v>
      </c>
      <c r="B223" t="s">
        <v>19</v>
      </c>
      <c r="C223" t="s">
        <v>18</v>
      </c>
      <c r="D223">
        <v>180</v>
      </c>
      <c r="E223">
        <v>9.1999999999999998E-2</v>
      </c>
      <c r="F223">
        <v>8.2000000000000003E-2</v>
      </c>
      <c r="G223">
        <v>0.108695652173913</v>
      </c>
      <c r="H223">
        <v>0.89130434782608703</v>
      </c>
      <c r="I223">
        <v>7.4740000000000002</v>
      </c>
      <c r="J223">
        <v>26.1</v>
      </c>
      <c r="K223">
        <v>0.09</v>
      </c>
    </row>
    <row r="224" spans="1:11" x14ac:dyDescent="0.25">
      <c r="A224" t="s">
        <v>5</v>
      </c>
      <c r="B224" t="s">
        <v>20</v>
      </c>
      <c r="C224" t="s">
        <v>1</v>
      </c>
      <c r="D224">
        <v>0</v>
      </c>
      <c r="E224">
        <v>145.67400000000001</v>
      </c>
      <c r="F224">
        <v>18.152000000000001</v>
      </c>
      <c r="G224">
        <v>0.87539300081002802</v>
      </c>
      <c r="H224">
        <v>0.12460699918997201</v>
      </c>
      <c r="I224">
        <v>7.3929999999999998</v>
      </c>
      <c r="J224">
        <v>23.9</v>
      </c>
      <c r="K224" t="e">
        <f>NA()</f>
        <v>#N/A</v>
      </c>
    </row>
    <row r="225" spans="1:11" x14ac:dyDescent="0.25">
      <c r="A225" t="s">
        <v>5</v>
      </c>
      <c r="B225" t="s">
        <v>20</v>
      </c>
      <c r="C225" t="s">
        <v>1</v>
      </c>
      <c r="D225">
        <v>45</v>
      </c>
      <c r="E225">
        <v>140.01499999999999</v>
      </c>
      <c r="F225">
        <v>12.538</v>
      </c>
      <c r="G225">
        <v>0.91045245152305099</v>
      </c>
      <c r="H225">
        <v>8.9547548476948902E-2</v>
      </c>
      <c r="I225">
        <v>7.4420000000000002</v>
      </c>
      <c r="J225">
        <v>27.8</v>
      </c>
      <c r="K225" t="e">
        <f>NA()</f>
        <v>#N/A</v>
      </c>
    </row>
    <row r="226" spans="1:11" x14ac:dyDescent="0.25">
      <c r="A226" t="s">
        <v>5</v>
      </c>
      <c r="B226" t="s">
        <v>20</v>
      </c>
      <c r="C226" t="s">
        <v>1</v>
      </c>
      <c r="D226">
        <v>90</v>
      </c>
      <c r="E226">
        <v>124.312</v>
      </c>
      <c r="F226">
        <v>10.824999999999999</v>
      </c>
      <c r="G226">
        <v>0.91292071561876598</v>
      </c>
      <c r="H226">
        <v>8.7079284381234398E-2</v>
      </c>
      <c r="I226">
        <v>7.4580000000000002</v>
      </c>
      <c r="J226">
        <v>29.3</v>
      </c>
      <c r="K226">
        <v>4.9669999999999996</v>
      </c>
    </row>
    <row r="227" spans="1:11" x14ac:dyDescent="0.25">
      <c r="A227" t="s">
        <v>5</v>
      </c>
      <c r="B227" t="s">
        <v>20</v>
      </c>
      <c r="C227" t="s">
        <v>1</v>
      </c>
      <c r="D227">
        <v>135</v>
      </c>
      <c r="E227">
        <v>117.456</v>
      </c>
      <c r="F227">
        <v>9.3979999999999997</v>
      </c>
      <c r="G227">
        <v>0.91998705898378996</v>
      </c>
      <c r="H227">
        <v>8.0012941016210301E-2</v>
      </c>
      <c r="I227">
        <v>7.4710000000000001</v>
      </c>
      <c r="J227">
        <v>29.9</v>
      </c>
      <c r="K227" t="e">
        <f>NA()</f>
        <v>#N/A</v>
      </c>
    </row>
    <row r="228" spans="1:11" x14ac:dyDescent="0.25">
      <c r="A228" t="s">
        <v>5</v>
      </c>
      <c r="B228" t="s">
        <v>20</v>
      </c>
      <c r="C228" t="s">
        <v>1</v>
      </c>
      <c r="D228">
        <v>180</v>
      </c>
      <c r="E228">
        <v>106.218</v>
      </c>
      <c r="F228">
        <v>8.8559999999999999</v>
      </c>
      <c r="G228">
        <v>0.91662430096593805</v>
      </c>
      <c r="H228">
        <v>8.3375699034061904E-2</v>
      </c>
      <c r="I228">
        <v>7.4569999999999999</v>
      </c>
      <c r="J228">
        <v>29.4</v>
      </c>
      <c r="K228">
        <v>3.383</v>
      </c>
    </row>
    <row r="229" spans="1:11" x14ac:dyDescent="0.25">
      <c r="A229" t="s">
        <v>5</v>
      </c>
      <c r="B229" t="s">
        <v>19</v>
      </c>
      <c r="C229" t="s">
        <v>1</v>
      </c>
      <c r="D229">
        <v>0</v>
      </c>
      <c r="E229">
        <v>148.208</v>
      </c>
      <c r="F229">
        <v>18.428000000000001</v>
      </c>
      <c r="G229">
        <v>0.87566123286192399</v>
      </c>
      <c r="H229">
        <v>0.124338767138076</v>
      </c>
      <c r="I229">
        <v>7.3879999999999999</v>
      </c>
      <c r="J229">
        <v>25.8</v>
      </c>
      <c r="K229" t="e">
        <f>NA()</f>
        <v>#N/A</v>
      </c>
    </row>
    <row r="230" spans="1:11" x14ac:dyDescent="0.25">
      <c r="A230" t="s">
        <v>5</v>
      </c>
      <c r="B230" t="s">
        <v>19</v>
      </c>
      <c r="C230" t="s">
        <v>1</v>
      </c>
      <c r="D230">
        <v>45</v>
      </c>
      <c r="E230">
        <v>136.399</v>
      </c>
      <c r="F230">
        <v>11.827</v>
      </c>
      <c r="G230">
        <v>0.913291153160947</v>
      </c>
      <c r="H230">
        <v>8.6708846839053097E-2</v>
      </c>
      <c r="I230">
        <v>7.3019999999999996</v>
      </c>
      <c r="J230">
        <v>18.600000000000001</v>
      </c>
      <c r="K230" t="e">
        <f>NA()</f>
        <v>#N/A</v>
      </c>
    </row>
    <row r="231" spans="1:11" x14ac:dyDescent="0.25">
      <c r="A231" t="s">
        <v>5</v>
      </c>
      <c r="B231" t="s">
        <v>19</v>
      </c>
      <c r="C231" t="s">
        <v>1</v>
      </c>
      <c r="D231">
        <v>90</v>
      </c>
      <c r="E231">
        <v>120.94199999999999</v>
      </c>
      <c r="F231">
        <v>8.9529999999999994</v>
      </c>
      <c r="G231">
        <v>0.92597278034098995</v>
      </c>
      <c r="H231">
        <v>7.4027219659010199E-2</v>
      </c>
      <c r="I231">
        <v>7.3410000000000002</v>
      </c>
      <c r="J231">
        <v>22.1</v>
      </c>
      <c r="K231">
        <v>5.67</v>
      </c>
    </row>
    <row r="232" spans="1:11" x14ac:dyDescent="0.25">
      <c r="A232" t="s">
        <v>5</v>
      </c>
      <c r="B232" t="s">
        <v>19</v>
      </c>
      <c r="C232" t="s">
        <v>1</v>
      </c>
      <c r="D232">
        <v>135</v>
      </c>
      <c r="E232">
        <v>117.622</v>
      </c>
      <c r="F232">
        <v>8.3179999999999996</v>
      </c>
      <c r="G232">
        <v>0.92928193705259199</v>
      </c>
      <c r="H232">
        <v>7.0718062947407803E-2</v>
      </c>
      <c r="I232">
        <v>7.4489999999999998</v>
      </c>
      <c r="J232">
        <v>28.8</v>
      </c>
      <c r="K232" t="e">
        <f>NA()</f>
        <v>#N/A</v>
      </c>
    </row>
    <row r="233" spans="1:11" x14ac:dyDescent="0.25">
      <c r="A233" t="s">
        <v>5</v>
      </c>
      <c r="B233" t="s">
        <v>19</v>
      </c>
      <c r="C233" t="s">
        <v>1</v>
      </c>
      <c r="D233">
        <v>180</v>
      </c>
      <c r="E233">
        <v>108.17</v>
      </c>
      <c r="F233">
        <v>7.4989999999999997</v>
      </c>
      <c r="G233">
        <v>0.93067393916982499</v>
      </c>
      <c r="H233">
        <v>6.9326060830174702E-2</v>
      </c>
      <c r="I233">
        <v>7.4550000000000001</v>
      </c>
      <c r="J233">
        <v>30.6</v>
      </c>
      <c r="K233">
        <v>3.55</v>
      </c>
    </row>
    <row r="234" spans="1:11" x14ac:dyDescent="0.25">
      <c r="A234" t="s">
        <v>5</v>
      </c>
      <c r="B234" t="s">
        <v>20</v>
      </c>
      <c r="C234" t="s">
        <v>12</v>
      </c>
      <c r="D234">
        <v>0</v>
      </c>
      <c r="E234">
        <v>103.651</v>
      </c>
      <c r="F234">
        <v>5.5289999999999999</v>
      </c>
      <c r="G234">
        <v>0.94665753345360903</v>
      </c>
      <c r="H234">
        <v>5.3342466546391201E-2</v>
      </c>
      <c r="I234">
        <v>7.4260000000000002</v>
      </c>
      <c r="J234">
        <v>25.4</v>
      </c>
      <c r="K234" t="e">
        <f>NA()</f>
        <v>#N/A</v>
      </c>
    </row>
    <row r="235" spans="1:11" x14ac:dyDescent="0.25">
      <c r="A235" t="s">
        <v>5</v>
      </c>
      <c r="B235" t="s">
        <v>20</v>
      </c>
      <c r="C235" t="s">
        <v>12</v>
      </c>
      <c r="D235">
        <v>45</v>
      </c>
      <c r="E235">
        <v>92.793999999999997</v>
      </c>
      <c r="F235">
        <v>15.319000000000001</v>
      </c>
      <c r="G235">
        <v>0.83491389529495397</v>
      </c>
      <c r="H235">
        <v>0.16508610470504601</v>
      </c>
      <c r="I235">
        <v>7.4930000000000003</v>
      </c>
      <c r="J235">
        <v>26.7</v>
      </c>
      <c r="K235" t="e">
        <f>NA()</f>
        <v>#N/A</v>
      </c>
    </row>
    <row r="236" spans="1:11" x14ac:dyDescent="0.25">
      <c r="A236" t="s">
        <v>5</v>
      </c>
      <c r="B236" t="s">
        <v>20</v>
      </c>
      <c r="C236" t="s">
        <v>12</v>
      </c>
      <c r="D236">
        <v>90</v>
      </c>
      <c r="E236">
        <v>83.150999999999996</v>
      </c>
      <c r="F236">
        <v>9.9239999999999995</v>
      </c>
      <c r="G236">
        <v>0.88065086409062998</v>
      </c>
      <c r="H236">
        <v>0.11934913590937</v>
      </c>
      <c r="I236">
        <v>7.47</v>
      </c>
      <c r="J236">
        <v>28.9</v>
      </c>
      <c r="K236">
        <v>1.7909999999999999</v>
      </c>
    </row>
    <row r="237" spans="1:11" x14ac:dyDescent="0.25">
      <c r="A237" t="s">
        <v>5</v>
      </c>
      <c r="B237" t="s">
        <v>20</v>
      </c>
      <c r="C237" t="s">
        <v>12</v>
      </c>
      <c r="D237">
        <v>135</v>
      </c>
      <c r="E237">
        <v>78.195999999999998</v>
      </c>
      <c r="F237">
        <v>7.6420000000000003</v>
      </c>
      <c r="G237">
        <v>0.90227121591897297</v>
      </c>
      <c r="H237">
        <v>9.7728784081027101E-2</v>
      </c>
      <c r="I237">
        <v>7.4749999999999996</v>
      </c>
      <c r="J237">
        <v>28.8</v>
      </c>
      <c r="K237" t="e">
        <f>NA()</f>
        <v>#N/A</v>
      </c>
    </row>
    <row r="238" spans="1:11" x14ac:dyDescent="0.25">
      <c r="A238" t="s">
        <v>5</v>
      </c>
      <c r="B238" t="s">
        <v>20</v>
      </c>
      <c r="C238" t="s">
        <v>12</v>
      </c>
      <c r="D238">
        <v>180</v>
      </c>
      <c r="E238">
        <v>73.403000000000006</v>
      </c>
      <c r="F238">
        <v>4.4480000000000004</v>
      </c>
      <c r="G238">
        <v>0.939403021674864</v>
      </c>
      <c r="H238">
        <v>6.05969783251364E-2</v>
      </c>
      <c r="I238">
        <v>7.4829999999999997</v>
      </c>
      <c r="J238">
        <v>29.9</v>
      </c>
      <c r="K238">
        <v>1.6479999999999999</v>
      </c>
    </row>
    <row r="239" spans="1:11" x14ac:dyDescent="0.25">
      <c r="A239" t="s">
        <v>5</v>
      </c>
      <c r="B239" t="s">
        <v>19</v>
      </c>
      <c r="C239" t="s">
        <v>12</v>
      </c>
      <c r="D239">
        <v>0</v>
      </c>
      <c r="E239">
        <v>120.34699999999999</v>
      </c>
      <c r="F239">
        <v>15.303000000000001</v>
      </c>
      <c r="G239">
        <v>0.872842696535851</v>
      </c>
      <c r="H239">
        <v>0.127157303464149</v>
      </c>
      <c r="I239">
        <v>7.4029999999999996</v>
      </c>
      <c r="J239">
        <v>26</v>
      </c>
      <c r="K239" t="e">
        <f>NA()</f>
        <v>#N/A</v>
      </c>
    </row>
    <row r="240" spans="1:11" x14ac:dyDescent="0.25">
      <c r="A240" t="s">
        <v>5</v>
      </c>
      <c r="B240" t="s">
        <v>19</v>
      </c>
      <c r="C240" t="s">
        <v>12</v>
      </c>
      <c r="D240">
        <v>45</v>
      </c>
      <c r="E240">
        <v>109.045</v>
      </c>
      <c r="F240">
        <v>20.88</v>
      </c>
      <c r="G240">
        <v>0.80851941858865595</v>
      </c>
      <c r="H240">
        <v>0.191480581411344</v>
      </c>
      <c r="I240">
        <v>7.3780000000000001</v>
      </c>
      <c r="J240">
        <v>22.6</v>
      </c>
      <c r="K240" t="e">
        <f>NA()</f>
        <v>#N/A</v>
      </c>
    </row>
    <row r="241" spans="1:11" x14ac:dyDescent="0.25">
      <c r="A241" t="s">
        <v>5</v>
      </c>
      <c r="B241" t="s">
        <v>19</v>
      </c>
      <c r="C241" t="s">
        <v>12</v>
      </c>
      <c r="D241">
        <v>90</v>
      </c>
      <c r="E241">
        <v>97.667000000000002</v>
      </c>
      <c r="F241">
        <v>8.8109999999999999</v>
      </c>
      <c r="G241">
        <v>0.909785290835185</v>
      </c>
      <c r="H241">
        <v>9.0214709164815193E-2</v>
      </c>
      <c r="I241">
        <v>7.351</v>
      </c>
      <c r="J241">
        <v>22</v>
      </c>
      <c r="K241">
        <v>2.1920000000000002</v>
      </c>
    </row>
    <row r="242" spans="1:11" x14ac:dyDescent="0.25">
      <c r="A242" t="s">
        <v>5</v>
      </c>
      <c r="B242" t="s">
        <v>19</v>
      </c>
      <c r="C242" t="s">
        <v>12</v>
      </c>
      <c r="D242">
        <v>135</v>
      </c>
      <c r="E242">
        <v>97.158000000000001</v>
      </c>
      <c r="F242">
        <v>4.7320000000000002</v>
      </c>
      <c r="G242">
        <v>0.95129582741513796</v>
      </c>
      <c r="H242">
        <v>4.8704172584861802E-2</v>
      </c>
      <c r="I242">
        <v>7.4619999999999997</v>
      </c>
      <c r="J242">
        <v>27.6</v>
      </c>
      <c r="K242" t="e">
        <f>NA()</f>
        <v>#N/A</v>
      </c>
    </row>
    <row r="243" spans="1:11" x14ac:dyDescent="0.25">
      <c r="A243" t="s">
        <v>5</v>
      </c>
      <c r="B243" t="s">
        <v>19</v>
      </c>
      <c r="C243" t="s">
        <v>12</v>
      </c>
      <c r="D243">
        <v>180</v>
      </c>
      <c r="E243">
        <v>89.064999999999998</v>
      </c>
      <c r="F243">
        <v>3.7080000000000002</v>
      </c>
      <c r="G243">
        <v>0.95836748442149</v>
      </c>
      <c r="H243">
        <v>4.1632515578510103E-2</v>
      </c>
      <c r="I243">
        <v>7.4969999999999999</v>
      </c>
      <c r="J243">
        <v>30.3</v>
      </c>
      <c r="K243">
        <v>1.7190000000000001</v>
      </c>
    </row>
    <row r="244" spans="1:11" x14ac:dyDescent="0.25">
      <c r="A244" t="s">
        <v>5</v>
      </c>
      <c r="B244" t="s">
        <v>20</v>
      </c>
      <c r="C244" t="s">
        <v>13</v>
      </c>
      <c r="D244">
        <v>0</v>
      </c>
      <c r="E244">
        <v>164.06700000000001</v>
      </c>
      <c r="F244">
        <v>30.561</v>
      </c>
      <c r="G244">
        <v>0.81372853773153597</v>
      </c>
      <c r="H244">
        <v>0.186271462268464</v>
      </c>
      <c r="I244">
        <v>7.3769999999999998</v>
      </c>
      <c r="J244">
        <v>24.1</v>
      </c>
      <c r="K244" t="e">
        <f>NA()</f>
        <v>#N/A</v>
      </c>
    </row>
    <row r="245" spans="1:11" x14ac:dyDescent="0.25">
      <c r="A245" t="s">
        <v>5</v>
      </c>
      <c r="B245" t="s">
        <v>20</v>
      </c>
      <c r="C245" t="s">
        <v>13</v>
      </c>
      <c r="D245">
        <v>45</v>
      </c>
      <c r="E245">
        <v>144.88</v>
      </c>
      <c r="F245">
        <v>26.498999999999999</v>
      </c>
      <c r="G245">
        <v>0.81709690778575395</v>
      </c>
      <c r="H245">
        <v>0.182903092214246</v>
      </c>
      <c r="I245">
        <v>7.4379999999999997</v>
      </c>
      <c r="J245">
        <v>29.4</v>
      </c>
      <c r="K245" t="e">
        <f>NA()</f>
        <v>#N/A</v>
      </c>
    </row>
    <row r="246" spans="1:11" x14ac:dyDescent="0.25">
      <c r="A246" t="s">
        <v>5</v>
      </c>
      <c r="B246" t="s">
        <v>20</v>
      </c>
      <c r="C246" t="s">
        <v>13</v>
      </c>
      <c r="D246">
        <v>90</v>
      </c>
      <c r="E246">
        <v>134.48599999999999</v>
      </c>
      <c r="F246">
        <v>12.401</v>
      </c>
      <c r="G246">
        <v>0.90778965840310499</v>
      </c>
      <c r="H246">
        <v>9.2210341596894799E-2</v>
      </c>
      <c r="I246">
        <v>7.4610000000000003</v>
      </c>
      <c r="J246">
        <v>29.6</v>
      </c>
      <c r="K246">
        <v>5.7370000000000001</v>
      </c>
    </row>
    <row r="247" spans="1:11" x14ac:dyDescent="0.25">
      <c r="A247" t="s">
        <v>5</v>
      </c>
      <c r="B247" t="s">
        <v>20</v>
      </c>
      <c r="C247" t="s">
        <v>13</v>
      </c>
      <c r="D247">
        <v>135</v>
      </c>
      <c r="E247">
        <v>122.157</v>
      </c>
      <c r="F247">
        <v>7.5039999999999996</v>
      </c>
      <c r="G247">
        <v>0.93857085553836495</v>
      </c>
      <c r="H247">
        <v>6.1429144461635499E-2</v>
      </c>
      <c r="I247">
        <v>7.4539999999999997</v>
      </c>
      <c r="J247">
        <v>28.8</v>
      </c>
      <c r="K247" t="e">
        <f>NA()</f>
        <v>#N/A</v>
      </c>
    </row>
    <row r="248" spans="1:11" x14ac:dyDescent="0.25">
      <c r="A248" t="s">
        <v>5</v>
      </c>
      <c r="B248" t="s">
        <v>20</v>
      </c>
      <c r="C248" t="s">
        <v>13</v>
      </c>
      <c r="D248">
        <v>180</v>
      </c>
      <c r="E248">
        <v>127.651</v>
      </c>
      <c r="F248">
        <v>6.4729999999999999</v>
      </c>
      <c r="G248">
        <v>0.94929142740754102</v>
      </c>
      <c r="H248">
        <v>5.0708572592459103E-2</v>
      </c>
      <c r="I248">
        <v>7.4749999999999996</v>
      </c>
      <c r="J248">
        <v>30.5</v>
      </c>
      <c r="K248">
        <v>3.6219999999999999</v>
      </c>
    </row>
    <row r="249" spans="1:11" x14ac:dyDescent="0.25">
      <c r="A249" t="s">
        <v>5</v>
      </c>
      <c r="B249" t="s">
        <v>19</v>
      </c>
      <c r="C249" t="s">
        <v>13</v>
      </c>
      <c r="D249">
        <v>0</v>
      </c>
      <c r="E249">
        <v>162.91800000000001</v>
      </c>
      <c r="F249">
        <v>16.713999999999999</v>
      </c>
      <c r="G249">
        <v>0.89740851225770002</v>
      </c>
      <c r="H249">
        <v>0.10259148774229999</v>
      </c>
      <c r="I249">
        <v>7.4059999999999997</v>
      </c>
      <c r="J249">
        <v>26.5</v>
      </c>
      <c r="K249" t="e">
        <f>NA()</f>
        <v>#N/A</v>
      </c>
    </row>
    <row r="250" spans="1:11" x14ac:dyDescent="0.25">
      <c r="A250" t="s">
        <v>5</v>
      </c>
      <c r="B250" t="s">
        <v>19</v>
      </c>
      <c r="C250" t="s">
        <v>13</v>
      </c>
      <c r="D250">
        <v>45</v>
      </c>
      <c r="E250">
        <v>128.072</v>
      </c>
      <c r="F250">
        <v>10.526999999999999</v>
      </c>
      <c r="G250">
        <v>0.91780404772315605</v>
      </c>
      <c r="H250">
        <v>8.21959522768443E-2</v>
      </c>
      <c r="I250">
        <v>7.3890000000000002</v>
      </c>
      <c r="J250">
        <v>24.1</v>
      </c>
      <c r="K250" t="e">
        <f>NA()</f>
        <v>#N/A</v>
      </c>
    </row>
    <row r="251" spans="1:11" x14ac:dyDescent="0.25">
      <c r="A251" t="s">
        <v>5</v>
      </c>
      <c r="B251" t="s">
        <v>19</v>
      </c>
      <c r="C251" t="s">
        <v>13</v>
      </c>
      <c r="D251">
        <v>90</v>
      </c>
      <c r="E251">
        <v>121.925</v>
      </c>
      <c r="F251">
        <v>8.41</v>
      </c>
      <c r="G251">
        <v>0.93102316998154599</v>
      </c>
      <c r="H251">
        <v>6.8976830018453894E-2</v>
      </c>
      <c r="I251">
        <v>7.383</v>
      </c>
      <c r="J251">
        <v>23.9</v>
      </c>
      <c r="K251">
        <v>5.0880000000000001</v>
      </c>
    </row>
    <row r="252" spans="1:11" x14ac:dyDescent="0.25">
      <c r="A252" t="s">
        <v>5</v>
      </c>
      <c r="B252" t="s">
        <v>19</v>
      </c>
      <c r="C252" t="s">
        <v>13</v>
      </c>
      <c r="D252">
        <v>135</v>
      </c>
      <c r="E252">
        <v>122.595</v>
      </c>
      <c r="F252">
        <v>7.431</v>
      </c>
      <c r="G252">
        <v>0.93938578245442295</v>
      </c>
      <c r="H252">
        <v>6.0614217545576797E-2</v>
      </c>
      <c r="I252">
        <v>7.452</v>
      </c>
      <c r="J252">
        <v>28</v>
      </c>
      <c r="K252" t="e">
        <f>NA()</f>
        <v>#N/A</v>
      </c>
    </row>
    <row r="253" spans="1:11" x14ac:dyDescent="0.25">
      <c r="A253" t="s">
        <v>5</v>
      </c>
      <c r="B253" t="s">
        <v>19</v>
      </c>
      <c r="C253" t="s">
        <v>13</v>
      </c>
      <c r="D253">
        <v>180</v>
      </c>
      <c r="E253">
        <v>108.373</v>
      </c>
      <c r="F253">
        <v>6.2629999999999999</v>
      </c>
      <c r="G253">
        <v>0.94220885275852795</v>
      </c>
      <c r="H253">
        <v>5.7791147241471601E-2</v>
      </c>
      <c r="I253">
        <v>7.4580000000000002</v>
      </c>
      <c r="J253">
        <v>30.7</v>
      </c>
      <c r="K253">
        <v>3.5630000000000002</v>
      </c>
    </row>
    <row r="254" spans="1:11" x14ac:dyDescent="0.25">
      <c r="A254" t="s">
        <v>5</v>
      </c>
      <c r="B254" t="s">
        <v>20</v>
      </c>
      <c r="C254" t="s">
        <v>14</v>
      </c>
      <c r="D254">
        <v>0</v>
      </c>
      <c r="E254">
        <v>96.366</v>
      </c>
      <c r="F254">
        <v>25.106000000000002</v>
      </c>
      <c r="G254">
        <v>0.73947242803478397</v>
      </c>
      <c r="H254">
        <v>0.26052757196521598</v>
      </c>
      <c r="I254">
        <v>7.4119999999999999</v>
      </c>
      <c r="J254">
        <v>26.4</v>
      </c>
      <c r="K254" t="e">
        <f>NA()</f>
        <v>#N/A</v>
      </c>
    </row>
    <row r="255" spans="1:11" x14ac:dyDescent="0.25">
      <c r="A255" t="s">
        <v>5</v>
      </c>
      <c r="B255" t="s">
        <v>20</v>
      </c>
      <c r="C255" t="s">
        <v>14</v>
      </c>
      <c r="D255">
        <v>45</v>
      </c>
      <c r="E255">
        <v>77.332999999999998</v>
      </c>
      <c r="F255">
        <v>14.615</v>
      </c>
      <c r="G255">
        <v>0.81101211643153603</v>
      </c>
      <c r="H255">
        <v>0.18898788356846399</v>
      </c>
      <c r="I255">
        <v>7.4740000000000002</v>
      </c>
      <c r="J255">
        <v>29.3</v>
      </c>
      <c r="K255" t="e">
        <f>NA()</f>
        <v>#N/A</v>
      </c>
    </row>
    <row r="256" spans="1:11" x14ac:dyDescent="0.25">
      <c r="A256" t="s">
        <v>5</v>
      </c>
      <c r="B256" t="s">
        <v>20</v>
      </c>
      <c r="C256" t="s">
        <v>14</v>
      </c>
      <c r="D256">
        <v>90</v>
      </c>
      <c r="E256">
        <v>58.371000000000002</v>
      </c>
      <c r="F256">
        <v>11.307</v>
      </c>
      <c r="G256">
        <v>0.80629079508660095</v>
      </c>
      <c r="H256">
        <v>0.19370920491339899</v>
      </c>
      <c r="I256">
        <v>7.5090000000000003</v>
      </c>
      <c r="J256">
        <v>31.4</v>
      </c>
      <c r="K256">
        <v>2.85</v>
      </c>
    </row>
    <row r="257" spans="1:11" x14ac:dyDescent="0.25">
      <c r="A257" t="s">
        <v>5</v>
      </c>
      <c r="B257" t="s">
        <v>20</v>
      </c>
      <c r="C257" t="s">
        <v>14</v>
      </c>
      <c r="D257">
        <v>135</v>
      </c>
      <c r="E257">
        <v>59.142000000000003</v>
      </c>
      <c r="F257">
        <v>7.3479999999999999</v>
      </c>
      <c r="G257">
        <v>0.87575665347806997</v>
      </c>
      <c r="H257">
        <v>0.12424334652193</v>
      </c>
      <c r="I257">
        <v>7.4889999999999999</v>
      </c>
      <c r="J257">
        <v>31.5</v>
      </c>
      <c r="K257" t="e">
        <f>NA()</f>
        <v>#N/A</v>
      </c>
    </row>
    <row r="258" spans="1:11" x14ac:dyDescent="0.25">
      <c r="A258" t="s">
        <v>5</v>
      </c>
      <c r="B258" t="s">
        <v>19</v>
      </c>
      <c r="C258" t="s">
        <v>14</v>
      </c>
      <c r="D258">
        <v>0</v>
      </c>
      <c r="E258">
        <v>90.283000000000001</v>
      </c>
      <c r="F258">
        <v>13.058999999999999</v>
      </c>
      <c r="G258">
        <v>0.855354828705293</v>
      </c>
      <c r="H258">
        <v>0.144645171294707</v>
      </c>
      <c r="I258">
        <v>7.3949999999999996</v>
      </c>
      <c r="J258">
        <v>26.5</v>
      </c>
      <c r="K258" t="e">
        <f>NA()</f>
        <v>#N/A</v>
      </c>
    </row>
    <row r="259" spans="1:11" x14ac:dyDescent="0.25">
      <c r="A259" t="s">
        <v>5</v>
      </c>
      <c r="B259" t="s">
        <v>19</v>
      </c>
      <c r="C259" t="s">
        <v>14</v>
      </c>
      <c r="D259">
        <v>45</v>
      </c>
      <c r="E259">
        <v>72.123000000000005</v>
      </c>
      <c r="F259">
        <v>8.09</v>
      </c>
      <c r="G259">
        <v>0.88783051176462402</v>
      </c>
      <c r="H259">
        <v>0.11216948823537599</v>
      </c>
      <c r="I259">
        <v>7.3819999999999997</v>
      </c>
      <c r="J259">
        <v>24.9</v>
      </c>
      <c r="K259" t="e">
        <f>NA()</f>
        <v>#N/A</v>
      </c>
    </row>
    <row r="260" spans="1:11" x14ac:dyDescent="0.25">
      <c r="A260" t="s">
        <v>5</v>
      </c>
      <c r="B260" t="s">
        <v>19</v>
      </c>
      <c r="C260" t="s">
        <v>14</v>
      </c>
      <c r="D260">
        <v>90</v>
      </c>
      <c r="E260">
        <v>66.796999999999997</v>
      </c>
      <c r="F260">
        <v>6.9930000000000003</v>
      </c>
      <c r="G260">
        <v>0.89530966959594005</v>
      </c>
      <c r="H260">
        <v>0.10469033040406001</v>
      </c>
      <c r="I260">
        <v>7.4050000000000002</v>
      </c>
      <c r="J260">
        <v>23.4</v>
      </c>
      <c r="K260">
        <v>2.6339999999999999</v>
      </c>
    </row>
    <row r="261" spans="1:11" x14ac:dyDescent="0.25">
      <c r="A261" t="s">
        <v>5</v>
      </c>
      <c r="B261" t="s">
        <v>19</v>
      </c>
      <c r="C261" t="s">
        <v>14</v>
      </c>
      <c r="D261">
        <v>135</v>
      </c>
      <c r="E261">
        <v>54.06</v>
      </c>
      <c r="F261">
        <v>6.6929999999999996</v>
      </c>
      <c r="G261">
        <v>0.87619311875693695</v>
      </c>
      <c r="H261">
        <v>0.12380688124306299</v>
      </c>
      <c r="I261">
        <v>7.4790000000000001</v>
      </c>
      <c r="J261">
        <v>28.9</v>
      </c>
      <c r="K261" t="e">
        <f>NA()</f>
        <v>#N/A</v>
      </c>
    </row>
    <row r="262" spans="1:11" x14ac:dyDescent="0.25">
      <c r="A262" t="s">
        <v>5</v>
      </c>
      <c r="B262" t="s">
        <v>19</v>
      </c>
      <c r="C262" t="s">
        <v>14</v>
      </c>
      <c r="D262">
        <v>180</v>
      </c>
      <c r="E262">
        <v>51.853999999999999</v>
      </c>
      <c r="F262">
        <v>3.86</v>
      </c>
      <c r="G262">
        <v>0.92556022679060401</v>
      </c>
      <c r="H262">
        <v>7.4439773209395696E-2</v>
      </c>
      <c r="I262">
        <v>7.4880000000000004</v>
      </c>
      <c r="J262">
        <v>29.1</v>
      </c>
      <c r="K262">
        <v>1.8360000000000001</v>
      </c>
    </row>
    <row r="263" spans="1:11" x14ac:dyDescent="0.25">
      <c r="A263" t="s">
        <v>5</v>
      </c>
      <c r="B263" t="s">
        <v>20</v>
      </c>
      <c r="C263" t="s">
        <v>15</v>
      </c>
      <c r="D263">
        <v>0</v>
      </c>
      <c r="E263">
        <v>251.64400000000001</v>
      </c>
      <c r="F263">
        <v>25.09</v>
      </c>
      <c r="G263">
        <v>0.90029565576767201</v>
      </c>
      <c r="H263">
        <v>9.9704344232328199E-2</v>
      </c>
      <c r="I263">
        <v>7.4480000000000004</v>
      </c>
      <c r="J263">
        <v>23.1</v>
      </c>
      <c r="K263" t="e">
        <f>NA()</f>
        <v>#N/A</v>
      </c>
    </row>
    <row r="264" spans="1:11" x14ac:dyDescent="0.25">
      <c r="A264" t="s">
        <v>5</v>
      </c>
      <c r="B264" t="s">
        <v>20</v>
      </c>
      <c r="C264" t="s">
        <v>15</v>
      </c>
      <c r="D264">
        <v>45</v>
      </c>
      <c r="E264">
        <v>218.37</v>
      </c>
      <c r="F264">
        <v>48.408999999999999</v>
      </c>
      <c r="G264">
        <v>0.77831661858313905</v>
      </c>
      <c r="H264">
        <v>0.221683381416861</v>
      </c>
      <c r="I264">
        <v>7.4690000000000003</v>
      </c>
      <c r="J264">
        <v>26.1</v>
      </c>
      <c r="K264" t="e">
        <f>NA()</f>
        <v>#N/A</v>
      </c>
    </row>
    <row r="265" spans="1:11" x14ac:dyDescent="0.25">
      <c r="A265" t="s">
        <v>5</v>
      </c>
      <c r="B265" t="s">
        <v>20</v>
      </c>
      <c r="C265" t="s">
        <v>15</v>
      </c>
      <c r="D265">
        <v>90</v>
      </c>
      <c r="E265">
        <v>207.00700000000001</v>
      </c>
      <c r="F265">
        <v>18.113</v>
      </c>
      <c r="G265">
        <v>0.91250054345988296</v>
      </c>
      <c r="H265">
        <v>8.7499456540116996E-2</v>
      </c>
      <c r="I265">
        <v>7.5170000000000003</v>
      </c>
      <c r="J265">
        <v>26.5</v>
      </c>
      <c r="K265">
        <v>7.5890000000000004</v>
      </c>
    </row>
    <row r="266" spans="1:11" x14ac:dyDescent="0.25">
      <c r="A266" t="s">
        <v>5</v>
      </c>
      <c r="B266" t="s">
        <v>20</v>
      </c>
      <c r="C266" t="s">
        <v>15</v>
      </c>
      <c r="D266">
        <v>135</v>
      </c>
      <c r="E266">
        <v>192.161</v>
      </c>
      <c r="F266">
        <v>12.05</v>
      </c>
      <c r="G266">
        <v>0.93729216646457902</v>
      </c>
      <c r="H266">
        <v>6.2707833535420907E-2</v>
      </c>
      <c r="I266">
        <v>7.508</v>
      </c>
      <c r="J266">
        <v>30.3</v>
      </c>
      <c r="K266" t="e">
        <f>NA()</f>
        <v>#N/A</v>
      </c>
    </row>
    <row r="267" spans="1:11" x14ac:dyDescent="0.25">
      <c r="A267" t="s">
        <v>5</v>
      </c>
      <c r="B267" t="s">
        <v>20</v>
      </c>
      <c r="C267" t="s">
        <v>15</v>
      </c>
      <c r="D267">
        <v>180</v>
      </c>
      <c r="E267">
        <v>186.27500000000001</v>
      </c>
      <c r="F267">
        <v>10.332000000000001</v>
      </c>
      <c r="G267">
        <v>0.94453361964836902</v>
      </c>
      <c r="H267">
        <v>5.5466380351630699E-2</v>
      </c>
      <c r="I267">
        <v>7.524</v>
      </c>
      <c r="J267">
        <v>30.7</v>
      </c>
      <c r="K267">
        <v>4.4359999999999999</v>
      </c>
    </row>
    <row r="268" spans="1:11" x14ac:dyDescent="0.25">
      <c r="A268" t="s">
        <v>5</v>
      </c>
      <c r="B268" t="s">
        <v>19</v>
      </c>
      <c r="C268" t="s">
        <v>15</v>
      </c>
      <c r="D268">
        <v>0</v>
      </c>
      <c r="E268">
        <v>254.09</v>
      </c>
      <c r="F268">
        <v>41.357999999999997</v>
      </c>
      <c r="G268">
        <v>0.83723090243614495</v>
      </c>
      <c r="H268">
        <v>0.16276909756385499</v>
      </c>
      <c r="I268">
        <v>7.4189999999999996</v>
      </c>
      <c r="J268">
        <v>22.5</v>
      </c>
      <c r="K268" t="e">
        <f>NA()</f>
        <v>#N/A</v>
      </c>
    </row>
    <row r="269" spans="1:11" x14ac:dyDescent="0.25">
      <c r="A269" t="s">
        <v>5</v>
      </c>
      <c r="B269" t="s">
        <v>19</v>
      </c>
      <c r="C269" t="s">
        <v>15</v>
      </c>
      <c r="D269">
        <v>45</v>
      </c>
      <c r="E269">
        <v>237.52099999999999</v>
      </c>
      <c r="F269">
        <v>24.373000000000001</v>
      </c>
      <c r="G269">
        <v>0.89738591535064305</v>
      </c>
      <c r="H269">
        <v>0.10261408464935701</v>
      </c>
      <c r="I269">
        <v>7.3940000000000001</v>
      </c>
      <c r="J269">
        <v>21.3</v>
      </c>
      <c r="K269" t="e">
        <f>NA()</f>
        <v>#N/A</v>
      </c>
    </row>
    <row r="270" spans="1:11" x14ac:dyDescent="0.25">
      <c r="A270" t="s">
        <v>5</v>
      </c>
      <c r="B270" t="s">
        <v>19</v>
      </c>
      <c r="C270" t="s">
        <v>15</v>
      </c>
      <c r="D270">
        <v>90</v>
      </c>
      <c r="E270">
        <v>212.61099999999999</v>
      </c>
      <c r="F270">
        <v>23.289000000000001</v>
      </c>
      <c r="G270">
        <v>0.89046192341882602</v>
      </c>
      <c r="H270">
        <v>0.109538076581174</v>
      </c>
      <c r="I270">
        <v>7.4119999999999999</v>
      </c>
      <c r="J270">
        <v>21.3</v>
      </c>
      <c r="K270">
        <v>7.2519999999999998</v>
      </c>
    </row>
    <row r="271" spans="1:11" x14ac:dyDescent="0.25">
      <c r="A271" t="s">
        <v>5</v>
      </c>
      <c r="B271" t="s">
        <v>19</v>
      </c>
      <c r="C271" t="s">
        <v>15</v>
      </c>
      <c r="D271">
        <v>135</v>
      </c>
      <c r="E271">
        <v>201.05600000000001</v>
      </c>
      <c r="F271">
        <v>16.381</v>
      </c>
      <c r="G271">
        <v>0.91852518701257402</v>
      </c>
      <c r="H271">
        <v>8.1474812987426398E-2</v>
      </c>
      <c r="I271">
        <v>7.4850000000000003</v>
      </c>
      <c r="J271">
        <v>26.5</v>
      </c>
      <c r="K271" t="e">
        <f>NA()</f>
        <v>#N/A</v>
      </c>
    </row>
    <row r="272" spans="1:11" x14ac:dyDescent="0.25">
      <c r="A272" t="s">
        <v>5</v>
      </c>
      <c r="B272" t="s">
        <v>19</v>
      </c>
      <c r="C272" t="s">
        <v>15</v>
      </c>
      <c r="D272">
        <v>180</v>
      </c>
      <c r="E272">
        <v>182.61</v>
      </c>
      <c r="F272">
        <v>11.824999999999999</v>
      </c>
      <c r="G272">
        <v>0.93524451015826104</v>
      </c>
      <c r="H272">
        <v>6.4755489841739206E-2</v>
      </c>
      <c r="I272">
        <v>7.5069999999999997</v>
      </c>
      <c r="J272">
        <v>28.6</v>
      </c>
      <c r="K272">
        <v>5.3739999999999997</v>
      </c>
    </row>
    <row r="273" spans="1:11" x14ac:dyDescent="0.25">
      <c r="A273" t="s">
        <v>5</v>
      </c>
      <c r="B273" t="s">
        <v>19</v>
      </c>
      <c r="C273" t="s">
        <v>16</v>
      </c>
      <c r="D273">
        <v>0</v>
      </c>
      <c r="E273">
        <v>151.20500000000001</v>
      </c>
      <c r="F273">
        <v>30.981999999999999</v>
      </c>
      <c r="G273">
        <v>0.79509936840712903</v>
      </c>
      <c r="H273">
        <v>0.204900631592871</v>
      </c>
      <c r="I273">
        <v>7.37</v>
      </c>
      <c r="J273">
        <v>23.8</v>
      </c>
      <c r="K273" t="e">
        <f>NA()</f>
        <v>#N/A</v>
      </c>
    </row>
    <row r="274" spans="1:11" x14ac:dyDescent="0.25">
      <c r="A274" t="s">
        <v>5</v>
      </c>
      <c r="B274" t="s">
        <v>19</v>
      </c>
      <c r="C274" t="s">
        <v>16</v>
      </c>
      <c r="D274">
        <v>45</v>
      </c>
      <c r="E274">
        <v>142.708</v>
      </c>
      <c r="F274">
        <v>33.259</v>
      </c>
      <c r="G274">
        <v>0.76694368921153699</v>
      </c>
      <c r="H274">
        <v>0.23305631078846301</v>
      </c>
      <c r="I274">
        <v>7.37</v>
      </c>
      <c r="J274">
        <v>23.8</v>
      </c>
      <c r="K274" t="e">
        <f>NA()</f>
        <v>#N/A</v>
      </c>
    </row>
    <row r="275" spans="1:11" x14ac:dyDescent="0.25">
      <c r="A275" t="s">
        <v>5</v>
      </c>
      <c r="B275" t="s">
        <v>19</v>
      </c>
      <c r="C275" t="s">
        <v>16</v>
      </c>
      <c r="D275">
        <v>90</v>
      </c>
      <c r="E275">
        <v>136.22</v>
      </c>
      <c r="F275">
        <v>17.638000000000002</v>
      </c>
      <c r="G275">
        <v>0.87051827925414804</v>
      </c>
      <c r="H275">
        <v>0.12948172074585201</v>
      </c>
      <c r="I275">
        <v>7.3620000000000001</v>
      </c>
      <c r="J275">
        <v>22.8</v>
      </c>
      <c r="K275">
        <v>5.234</v>
      </c>
    </row>
    <row r="276" spans="1:11" x14ac:dyDescent="0.25">
      <c r="A276" t="s">
        <v>5</v>
      </c>
      <c r="B276" t="s">
        <v>19</v>
      </c>
      <c r="C276" t="s">
        <v>16</v>
      </c>
      <c r="D276">
        <v>135</v>
      </c>
      <c r="E276">
        <v>126.24</v>
      </c>
      <c r="F276">
        <v>14.634</v>
      </c>
      <c r="G276">
        <v>0.88407794676806095</v>
      </c>
      <c r="H276">
        <v>0.11592205323193901</v>
      </c>
      <c r="I276">
        <v>7.4320000000000004</v>
      </c>
      <c r="J276">
        <v>28.7</v>
      </c>
      <c r="K276" t="e">
        <f>NA()</f>
        <v>#N/A</v>
      </c>
    </row>
    <row r="277" spans="1:11" x14ac:dyDescent="0.25">
      <c r="A277" t="s">
        <v>5</v>
      </c>
      <c r="B277" t="s">
        <v>19</v>
      </c>
      <c r="C277" t="s">
        <v>16</v>
      </c>
      <c r="D277">
        <v>180</v>
      </c>
      <c r="E277">
        <v>117.503</v>
      </c>
      <c r="F277">
        <v>9.24</v>
      </c>
      <c r="G277">
        <v>0.92136370986272698</v>
      </c>
      <c r="H277">
        <v>7.8636290137272996E-2</v>
      </c>
      <c r="I277">
        <v>7.468</v>
      </c>
      <c r="J277">
        <v>28.4</v>
      </c>
      <c r="K277">
        <v>3.5720000000000001</v>
      </c>
    </row>
    <row r="278" spans="1:11" x14ac:dyDescent="0.25">
      <c r="A278" t="s">
        <v>5</v>
      </c>
      <c r="B278" t="s">
        <v>20</v>
      </c>
      <c r="C278" t="s">
        <v>17</v>
      </c>
      <c r="D278">
        <v>0</v>
      </c>
      <c r="E278">
        <v>105.206</v>
      </c>
      <c r="F278">
        <v>7.6029999999999998</v>
      </c>
      <c r="G278">
        <v>0.92773225861642905</v>
      </c>
      <c r="H278">
        <v>7.2267741383571199E-2</v>
      </c>
      <c r="I278">
        <v>7.3840000000000003</v>
      </c>
      <c r="J278">
        <v>23.1</v>
      </c>
      <c r="K278" t="e">
        <f>NA()</f>
        <v>#N/A</v>
      </c>
    </row>
    <row r="279" spans="1:11" x14ac:dyDescent="0.25">
      <c r="A279" t="s">
        <v>5</v>
      </c>
      <c r="B279" t="s">
        <v>20</v>
      </c>
      <c r="C279" t="s">
        <v>17</v>
      </c>
      <c r="D279">
        <v>45</v>
      </c>
      <c r="E279">
        <v>102.529</v>
      </c>
      <c r="F279">
        <v>6.0309999999999997</v>
      </c>
      <c r="G279">
        <v>0.94117761803977396</v>
      </c>
      <c r="H279">
        <v>5.8822381960225899E-2</v>
      </c>
      <c r="I279">
        <v>7.4790000000000001</v>
      </c>
      <c r="J279">
        <v>28.2</v>
      </c>
      <c r="K279" t="e">
        <f>NA()</f>
        <v>#N/A</v>
      </c>
    </row>
    <row r="280" spans="1:11" x14ac:dyDescent="0.25">
      <c r="A280" t="s">
        <v>5</v>
      </c>
      <c r="B280" t="s">
        <v>20</v>
      </c>
      <c r="C280" t="s">
        <v>17</v>
      </c>
      <c r="D280">
        <v>90</v>
      </c>
      <c r="E280">
        <v>99.846000000000004</v>
      </c>
      <c r="F280">
        <v>5.7619999999999996</v>
      </c>
      <c r="G280">
        <v>0.94229112833763995</v>
      </c>
      <c r="H280">
        <v>5.7708871662360099E-2</v>
      </c>
      <c r="I280">
        <v>7.5149999999999997</v>
      </c>
      <c r="J280">
        <v>31.4</v>
      </c>
      <c r="K280">
        <v>2.4649999999999999</v>
      </c>
    </row>
    <row r="281" spans="1:11" x14ac:dyDescent="0.25">
      <c r="A281" t="s">
        <v>5</v>
      </c>
      <c r="B281" t="s">
        <v>20</v>
      </c>
      <c r="C281" t="s">
        <v>17</v>
      </c>
      <c r="D281">
        <v>135</v>
      </c>
      <c r="E281">
        <v>86.105000000000004</v>
      </c>
      <c r="F281">
        <v>6.1740000000000004</v>
      </c>
      <c r="G281">
        <v>0.92829684687300396</v>
      </c>
      <c r="H281">
        <v>7.1703153126996197E-2</v>
      </c>
      <c r="I281">
        <v>7.5570000000000004</v>
      </c>
      <c r="J281">
        <v>32.1</v>
      </c>
      <c r="K281" t="e">
        <f>NA()</f>
        <v>#N/A</v>
      </c>
    </row>
    <row r="282" spans="1:11" x14ac:dyDescent="0.25">
      <c r="A282" t="s">
        <v>5</v>
      </c>
      <c r="B282" t="s">
        <v>20</v>
      </c>
      <c r="C282" t="s">
        <v>17</v>
      </c>
      <c r="D282">
        <v>180</v>
      </c>
      <c r="E282">
        <v>68.436000000000007</v>
      </c>
      <c r="F282">
        <v>6.4859999999999998</v>
      </c>
      <c r="G282">
        <v>0.90522532000701394</v>
      </c>
      <c r="H282">
        <v>9.4774679992986097E-2</v>
      </c>
      <c r="I282">
        <v>7.5529999999999999</v>
      </c>
      <c r="J282">
        <v>33.799999999999997</v>
      </c>
      <c r="K282">
        <v>2.375</v>
      </c>
    </row>
    <row r="283" spans="1:11" x14ac:dyDescent="0.25">
      <c r="A283" t="s">
        <v>5</v>
      </c>
      <c r="B283" t="s">
        <v>19</v>
      </c>
      <c r="C283" t="s">
        <v>17</v>
      </c>
      <c r="D283">
        <v>0</v>
      </c>
      <c r="E283">
        <v>107.483</v>
      </c>
      <c r="F283">
        <v>5.7839999999999998</v>
      </c>
      <c r="G283">
        <v>0.94618683884893395</v>
      </c>
      <c r="H283">
        <v>5.3813161151065797E-2</v>
      </c>
      <c r="I283">
        <v>7.3570000000000002</v>
      </c>
      <c r="J283">
        <v>21</v>
      </c>
      <c r="K283" t="e">
        <f>NA()</f>
        <v>#N/A</v>
      </c>
    </row>
    <row r="284" spans="1:11" x14ac:dyDescent="0.25">
      <c r="A284" t="s">
        <v>5</v>
      </c>
      <c r="B284" t="s">
        <v>19</v>
      </c>
      <c r="C284" t="s">
        <v>17</v>
      </c>
      <c r="D284">
        <v>45</v>
      </c>
      <c r="E284">
        <v>101.749</v>
      </c>
      <c r="F284">
        <v>3.7679999999999998</v>
      </c>
      <c r="G284">
        <v>0.96296769501420199</v>
      </c>
      <c r="H284">
        <v>3.7032304985798299E-2</v>
      </c>
      <c r="I284">
        <v>7.35</v>
      </c>
      <c r="J284">
        <v>22.8</v>
      </c>
      <c r="K284" t="e">
        <f>NA()</f>
        <v>#N/A</v>
      </c>
    </row>
    <row r="285" spans="1:11" x14ac:dyDescent="0.25">
      <c r="A285" t="s">
        <v>5</v>
      </c>
      <c r="B285" t="s">
        <v>19</v>
      </c>
      <c r="C285" t="s">
        <v>17</v>
      </c>
      <c r="D285">
        <v>90</v>
      </c>
      <c r="E285">
        <v>88.319000000000003</v>
      </c>
      <c r="F285">
        <v>3.2250000000000001</v>
      </c>
      <c r="G285">
        <v>0.96348464090399599</v>
      </c>
      <c r="H285">
        <v>3.6515359096004202E-2</v>
      </c>
      <c r="I285">
        <v>7.3890000000000002</v>
      </c>
      <c r="J285">
        <v>22.7</v>
      </c>
      <c r="K285">
        <v>1.9259999999999999</v>
      </c>
    </row>
    <row r="286" spans="1:11" x14ac:dyDescent="0.25">
      <c r="A286" t="s">
        <v>5</v>
      </c>
      <c r="B286" t="s">
        <v>19</v>
      </c>
      <c r="C286" t="s">
        <v>17</v>
      </c>
      <c r="D286">
        <v>135</v>
      </c>
      <c r="E286">
        <v>84.512</v>
      </c>
      <c r="F286">
        <v>4.3570000000000002</v>
      </c>
      <c r="G286">
        <v>0.94844519121544901</v>
      </c>
      <c r="H286">
        <v>5.15548087845513E-2</v>
      </c>
      <c r="I286">
        <v>7.4720000000000004</v>
      </c>
      <c r="J286">
        <v>29.3</v>
      </c>
      <c r="K286" t="e">
        <f>NA()</f>
        <v>#N/A</v>
      </c>
    </row>
    <row r="287" spans="1:11" x14ac:dyDescent="0.25">
      <c r="A287" t="s">
        <v>5</v>
      </c>
      <c r="B287" t="s">
        <v>19</v>
      </c>
      <c r="C287" t="s">
        <v>17</v>
      </c>
      <c r="D287">
        <v>180</v>
      </c>
      <c r="E287">
        <v>63.121000000000002</v>
      </c>
      <c r="F287">
        <v>4.8949999999999996</v>
      </c>
      <c r="G287">
        <v>0.92245053151882905</v>
      </c>
      <c r="H287">
        <v>7.7549468481171197E-2</v>
      </c>
      <c r="I287">
        <v>7.5030000000000001</v>
      </c>
      <c r="J287">
        <v>30.8</v>
      </c>
      <c r="K287">
        <v>2.4009999999999998</v>
      </c>
    </row>
    <row r="288" spans="1:11" x14ac:dyDescent="0.25">
      <c r="A288" t="s">
        <v>5</v>
      </c>
      <c r="B288" t="s">
        <v>20</v>
      </c>
      <c r="C288" t="s">
        <v>18</v>
      </c>
      <c r="D288">
        <v>0</v>
      </c>
      <c r="E288">
        <v>109.32599999999999</v>
      </c>
      <c r="F288">
        <v>11.353</v>
      </c>
      <c r="G288">
        <v>0.89615462012696001</v>
      </c>
      <c r="H288">
        <v>0.10384537987304</v>
      </c>
      <c r="I288">
        <v>7.407</v>
      </c>
      <c r="J288">
        <v>23.2</v>
      </c>
      <c r="K288" t="e">
        <f>NA()</f>
        <v>#N/A</v>
      </c>
    </row>
    <row r="289" spans="1:11" x14ac:dyDescent="0.25">
      <c r="A289" t="s">
        <v>5</v>
      </c>
      <c r="B289" t="s">
        <v>20</v>
      </c>
      <c r="C289" t="s">
        <v>18</v>
      </c>
      <c r="D289">
        <v>45</v>
      </c>
      <c r="E289">
        <v>92.667000000000002</v>
      </c>
      <c r="F289">
        <v>11.23</v>
      </c>
      <c r="G289">
        <v>0.87881338556336097</v>
      </c>
      <c r="H289">
        <v>0.121186614436639</v>
      </c>
      <c r="I289">
        <v>7.492</v>
      </c>
      <c r="J289">
        <v>25.2</v>
      </c>
      <c r="K289" t="e">
        <f>NA()</f>
        <v>#N/A</v>
      </c>
    </row>
    <row r="290" spans="1:11" x14ac:dyDescent="0.25">
      <c r="A290" t="s">
        <v>5</v>
      </c>
      <c r="B290" t="s">
        <v>20</v>
      </c>
      <c r="C290" t="s">
        <v>18</v>
      </c>
      <c r="D290">
        <v>90</v>
      </c>
      <c r="E290">
        <v>84.102000000000004</v>
      </c>
      <c r="F290">
        <v>13.916</v>
      </c>
      <c r="G290">
        <v>0.83453425602244902</v>
      </c>
      <c r="H290">
        <v>0.16546574397755101</v>
      </c>
      <c r="I290">
        <v>7.5170000000000003</v>
      </c>
      <c r="J290">
        <v>29.8</v>
      </c>
      <c r="K290">
        <v>2.1859999999999999</v>
      </c>
    </row>
    <row r="291" spans="1:11" x14ac:dyDescent="0.25">
      <c r="A291" t="s">
        <v>5</v>
      </c>
      <c r="B291" t="s">
        <v>20</v>
      </c>
      <c r="C291" t="s">
        <v>18</v>
      </c>
      <c r="D291">
        <v>135</v>
      </c>
      <c r="E291">
        <v>68.316000000000003</v>
      </c>
      <c r="F291">
        <v>15.002000000000001</v>
      </c>
      <c r="G291">
        <v>0.78040283388957199</v>
      </c>
      <c r="H291">
        <v>0.21959716611042801</v>
      </c>
      <c r="I291">
        <v>7.5439999999999996</v>
      </c>
      <c r="J291">
        <v>29.5</v>
      </c>
      <c r="K291" t="e">
        <f>NA()</f>
        <v>#N/A</v>
      </c>
    </row>
    <row r="292" spans="1:11" x14ac:dyDescent="0.25">
      <c r="A292" t="s">
        <v>5</v>
      </c>
      <c r="B292" t="s">
        <v>20</v>
      </c>
      <c r="C292" t="s">
        <v>18</v>
      </c>
      <c r="D292">
        <v>180</v>
      </c>
      <c r="E292">
        <v>52.457000000000001</v>
      </c>
      <c r="F292">
        <v>6.819</v>
      </c>
      <c r="G292">
        <v>0.87000781592542498</v>
      </c>
      <c r="H292">
        <v>0.129992184074575</v>
      </c>
      <c r="I292">
        <v>7.5259999999999998</v>
      </c>
      <c r="J292">
        <v>30.8</v>
      </c>
      <c r="K292">
        <v>2.125</v>
      </c>
    </row>
    <row r="293" spans="1:11" x14ac:dyDescent="0.25">
      <c r="A293" t="s">
        <v>5</v>
      </c>
      <c r="B293" t="s">
        <v>19</v>
      </c>
      <c r="C293" t="s">
        <v>18</v>
      </c>
      <c r="D293">
        <v>0</v>
      </c>
      <c r="E293">
        <v>102.90900000000001</v>
      </c>
      <c r="F293">
        <v>25.640999999999998</v>
      </c>
      <c r="G293">
        <v>0.75083811911494602</v>
      </c>
      <c r="H293">
        <v>0.249161880885054</v>
      </c>
      <c r="I293">
        <v>7.4240000000000004</v>
      </c>
      <c r="J293">
        <v>24.1</v>
      </c>
      <c r="K293" t="e">
        <f>NA()</f>
        <v>#N/A</v>
      </c>
    </row>
    <row r="294" spans="1:11" x14ac:dyDescent="0.25">
      <c r="A294" t="s">
        <v>5</v>
      </c>
      <c r="B294" t="s">
        <v>19</v>
      </c>
      <c r="C294" t="s">
        <v>18</v>
      </c>
      <c r="D294">
        <v>45</v>
      </c>
      <c r="E294">
        <v>91.338999999999999</v>
      </c>
      <c r="F294">
        <v>23.963000000000001</v>
      </c>
      <c r="G294">
        <v>0.73764766419601702</v>
      </c>
      <c r="H294">
        <v>0.26235233580398298</v>
      </c>
      <c r="I294">
        <v>7.3769999999999998</v>
      </c>
      <c r="J294">
        <v>21.8</v>
      </c>
      <c r="K294" t="e">
        <f>NA()</f>
        <v>#N/A</v>
      </c>
    </row>
    <row r="295" spans="1:11" x14ac:dyDescent="0.25">
      <c r="A295" t="s">
        <v>5</v>
      </c>
      <c r="B295" t="s">
        <v>19</v>
      </c>
      <c r="C295" t="s">
        <v>18</v>
      </c>
      <c r="D295">
        <v>90</v>
      </c>
      <c r="E295">
        <v>88.010999999999996</v>
      </c>
      <c r="F295">
        <v>16.135000000000002</v>
      </c>
      <c r="G295">
        <v>0.81667064344229701</v>
      </c>
      <c r="H295">
        <v>0.18332935655770299</v>
      </c>
      <c r="I295">
        <v>7.3920000000000003</v>
      </c>
      <c r="J295">
        <v>20.399999999999999</v>
      </c>
      <c r="K295">
        <v>1.905</v>
      </c>
    </row>
    <row r="296" spans="1:11" x14ac:dyDescent="0.25">
      <c r="A296" t="s">
        <v>5</v>
      </c>
      <c r="B296" t="s">
        <v>19</v>
      </c>
      <c r="C296" t="s">
        <v>18</v>
      </c>
      <c r="D296">
        <v>135</v>
      </c>
      <c r="E296">
        <v>80.084999999999994</v>
      </c>
      <c r="F296">
        <v>14.202</v>
      </c>
      <c r="G296">
        <v>0.82266342011612703</v>
      </c>
      <c r="H296">
        <v>0.177336579883873</v>
      </c>
      <c r="I296">
        <v>7.4749999999999996</v>
      </c>
      <c r="J296">
        <v>24.5</v>
      </c>
      <c r="K296" t="e">
        <f>NA()</f>
        <v>#N/A</v>
      </c>
    </row>
    <row r="297" spans="1:11" x14ac:dyDescent="0.25">
      <c r="A297" t="s">
        <v>5</v>
      </c>
      <c r="B297" t="s">
        <v>19</v>
      </c>
      <c r="C297" t="s">
        <v>18</v>
      </c>
      <c r="D297">
        <v>180</v>
      </c>
      <c r="E297">
        <v>65.155000000000001</v>
      </c>
      <c r="F297">
        <v>9.2070000000000007</v>
      </c>
      <c r="G297">
        <v>0.85869081421226301</v>
      </c>
      <c r="H297">
        <v>0.14130918578773699</v>
      </c>
      <c r="I297">
        <v>7.4740000000000002</v>
      </c>
      <c r="J297">
        <v>26.1</v>
      </c>
      <c r="K297">
        <v>1.657</v>
      </c>
    </row>
    <row r="298" spans="1:11" x14ac:dyDescent="0.25">
      <c r="A298" t="s">
        <v>6</v>
      </c>
      <c r="B298" t="s">
        <v>20</v>
      </c>
      <c r="C298" t="s">
        <v>1</v>
      </c>
      <c r="D298">
        <v>0</v>
      </c>
      <c r="E298">
        <v>0.92700000000000005</v>
      </c>
      <c r="F298">
        <v>6.5000000000000002E-2</v>
      </c>
      <c r="G298">
        <v>0.92988133764832803</v>
      </c>
      <c r="H298">
        <v>7.0118662351671995E-2</v>
      </c>
      <c r="I298">
        <v>7.3929999999999998</v>
      </c>
      <c r="J298">
        <v>23.9</v>
      </c>
      <c r="K298" t="e">
        <f>NA()</f>
        <v>#N/A</v>
      </c>
    </row>
    <row r="299" spans="1:11" x14ac:dyDescent="0.25">
      <c r="A299" t="s">
        <v>6</v>
      </c>
      <c r="B299" t="s">
        <v>20</v>
      </c>
      <c r="C299" t="s">
        <v>1</v>
      </c>
      <c r="D299">
        <v>45</v>
      </c>
      <c r="E299">
        <v>0.83499999999999996</v>
      </c>
      <c r="F299">
        <v>3.3000000000000002E-2</v>
      </c>
      <c r="G299">
        <v>0.96047904191616795</v>
      </c>
      <c r="H299">
        <v>3.9520958083832401E-2</v>
      </c>
      <c r="I299">
        <v>7.4420000000000002</v>
      </c>
      <c r="J299">
        <v>27.8</v>
      </c>
      <c r="K299" t="e">
        <f>NA()</f>
        <v>#N/A</v>
      </c>
    </row>
    <row r="300" spans="1:11" x14ac:dyDescent="0.25">
      <c r="A300" t="s">
        <v>6</v>
      </c>
      <c r="B300" t="s">
        <v>20</v>
      </c>
      <c r="C300" t="s">
        <v>1</v>
      </c>
      <c r="D300">
        <v>90</v>
      </c>
      <c r="E300">
        <v>0.73699999999999999</v>
      </c>
      <c r="F300">
        <v>2.5000000000000001E-2</v>
      </c>
      <c r="G300">
        <v>0.96607869742198105</v>
      </c>
      <c r="H300">
        <v>3.3921302578019098E-2</v>
      </c>
      <c r="I300">
        <v>7.4580000000000002</v>
      </c>
      <c r="J300">
        <v>29.3</v>
      </c>
      <c r="K300">
        <v>3.3000000000000002E-2</v>
      </c>
    </row>
    <row r="301" spans="1:11" x14ac:dyDescent="0.25">
      <c r="A301" t="s">
        <v>6</v>
      </c>
      <c r="B301" t="s">
        <v>20</v>
      </c>
      <c r="C301" t="s">
        <v>1</v>
      </c>
      <c r="D301">
        <v>135</v>
      </c>
      <c r="E301">
        <v>0.70699999999999996</v>
      </c>
      <c r="F301">
        <v>1.7999999999999999E-2</v>
      </c>
      <c r="G301">
        <v>0.97454031117397499</v>
      </c>
      <c r="H301">
        <v>2.5459688826025499E-2</v>
      </c>
      <c r="I301">
        <v>7.4710000000000001</v>
      </c>
      <c r="J301">
        <v>29.9</v>
      </c>
      <c r="K301" t="e">
        <f>NA()</f>
        <v>#N/A</v>
      </c>
    </row>
    <row r="302" spans="1:11" x14ac:dyDescent="0.25">
      <c r="A302" t="s">
        <v>6</v>
      </c>
      <c r="B302" t="s">
        <v>20</v>
      </c>
      <c r="C302" t="s">
        <v>1</v>
      </c>
      <c r="D302">
        <v>180</v>
      </c>
      <c r="E302">
        <v>0.64100000000000001</v>
      </c>
      <c r="F302">
        <v>1.6E-2</v>
      </c>
      <c r="G302">
        <v>0.97503900156006196</v>
      </c>
      <c r="H302">
        <v>2.4960998439937598E-2</v>
      </c>
      <c r="I302">
        <v>7.4569999999999999</v>
      </c>
      <c r="J302">
        <v>29.4</v>
      </c>
      <c r="K302">
        <v>2.5000000000000001E-2</v>
      </c>
    </row>
    <row r="303" spans="1:11" x14ac:dyDescent="0.25">
      <c r="A303" t="s">
        <v>6</v>
      </c>
      <c r="B303" t="s">
        <v>19</v>
      </c>
      <c r="C303" t="s">
        <v>1</v>
      </c>
      <c r="D303">
        <v>0</v>
      </c>
      <c r="E303">
        <v>0.74099999999999999</v>
      </c>
      <c r="F303">
        <v>0.06</v>
      </c>
      <c r="G303">
        <v>0.91902834008097201</v>
      </c>
      <c r="H303">
        <v>8.0971659919028202E-2</v>
      </c>
      <c r="I303">
        <v>7.3879999999999999</v>
      </c>
      <c r="J303">
        <v>25.8</v>
      </c>
      <c r="K303" t="e">
        <f>NA()</f>
        <v>#N/A</v>
      </c>
    </row>
    <row r="304" spans="1:11" x14ac:dyDescent="0.25">
      <c r="A304" t="s">
        <v>6</v>
      </c>
      <c r="B304" t="s">
        <v>19</v>
      </c>
      <c r="C304" t="s">
        <v>1</v>
      </c>
      <c r="D304">
        <v>45</v>
      </c>
      <c r="E304">
        <v>0.64</v>
      </c>
      <c r="F304">
        <v>3.7999999999999999E-2</v>
      </c>
      <c r="G304">
        <v>0.94062500000000004</v>
      </c>
      <c r="H304">
        <v>5.9375000000000101E-2</v>
      </c>
      <c r="I304">
        <v>7.3019999999999996</v>
      </c>
      <c r="J304">
        <v>18.600000000000001</v>
      </c>
      <c r="K304" t="e">
        <f>NA()</f>
        <v>#N/A</v>
      </c>
    </row>
    <row r="305" spans="1:11" x14ac:dyDescent="0.25">
      <c r="A305" t="s">
        <v>6</v>
      </c>
      <c r="B305" t="s">
        <v>19</v>
      </c>
      <c r="C305" t="s">
        <v>1</v>
      </c>
      <c r="D305">
        <v>90</v>
      </c>
      <c r="E305">
        <v>0.51</v>
      </c>
      <c r="F305">
        <v>2.5000000000000001E-2</v>
      </c>
      <c r="G305">
        <v>0.95098039215686303</v>
      </c>
      <c r="H305">
        <v>4.9019607843137303E-2</v>
      </c>
      <c r="I305">
        <v>7.3410000000000002</v>
      </c>
      <c r="J305">
        <v>22.1</v>
      </c>
      <c r="K305">
        <v>4.2999999999999997E-2</v>
      </c>
    </row>
    <row r="306" spans="1:11" x14ac:dyDescent="0.25">
      <c r="A306" t="s">
        <v>6</v>
      </c>
      <c r="B306" t="s">
        <v>19</v>
      </c>
      <c r="C306" t="s">
        <v>1</v>
      </c>
      <c r="D306">
        <v>135</v>
      </c>
      <c r="E306">
        <v>0.48699999999999999</v>
      </c>
      <c r="F306">
        <v>1.7999999999999999E-2</v>
      </c>
      <c r="G306">
        <v>0.96303901437371697</v>
      </c>
      <c r="H306">
        <v>3.6960985626283402E-2</v>
      </c>
      <c r="I306">
        <v>7.4489999999999998</v>
      </c>
      <c r="J306">
        <v>28.8</v>
      </c>
      <c r="K306" t="e">
        <f>NA()</f>
        <v>#N/A</v>
      </c>
    </row>
    <row r="307" spans="1:11" x14ac:dyDescent="0.25">
      <c r="A307" t="s">
        <v>6</v>
      </c>
      <c r="B307" t="s">
        <v>19</v>
      </c>
      <c r="C307" t="s">
        <v>1</v>
      </c>
      <c r="D307">
        <v>180</v>
      </c>
      <c r="E307">
        <v>0.432</v>
      </c>
      <c r="F307">
        <v>1.6E-2</v>
      </c>
      <c r="G307">
        <v>0.96296296296296302</v>
      </c>
      <c r="H307">
        <v>3.7037037037037097E-2</v>
      </c>
      <c r="I307">
        <v>7.4550000000000001</v>
      </c>
      <c r="J307">
        <v>30.6</v>
      </c>
      <c r="K307">
        <v>0.02</v>
      </c>
    </row>
    <row r="308" spans="1:11" x14ac:dyDescent="0.25">
      <c r="A308" t="s">
        <v>6</v>
      </c>
      <c r="B308" t="s">
        <v>20</v>
      </c>
      <c r="C308" t="s">
        <v>12</v>
      </c>
      <c r="D308">
        <v>0</v>
      </c>
      <c r="E308">
        <v>2.984</v>
      </c>
      <c r="F308">
        <v>0.109</v>
      </c>
      <c r="G308">
        <v>0.96347184986595202</v>
      </c>
      <c r="H308">
        <v>3.6528150134048198E-2</v>
      </c>
      <c r="I308">
        <v>7.4260000000000002</v>
      </c>
      <c r="J308">
        <v>25.4</v>
      </c>
      <c r="K308" t="e">
        <f>NA()</f>
        <v>#N/A</v>
      </c>
    </row>
    <row r="309" spans="1:11" x14ac:dyDescent="0.25">
      <c r="A309" t="s">
        <v>6</v>
      </c>
      <c r="B309" t="s">
        <v>20</v>
      </c>
      <c r="C309" t="s">
        <v>12</v>
      </c>
      <c r="D309">
        <v>45</v>
      </c>
      <c r="E309">
        <v>2.5710000000000002</v>
      </c>
      <c r="F309">
        <v>5.8999999999999997E-2</v>
      </c>
      <c r="G309">
        <v>0.97705173084402996</v>
      </c>
      <c r="H309">
        <v>2.2948269155970501E-2</v>
      </c>
      <c r="I309">
        <v>7.4930000000000003</v>
      </c>
      <c r="J309">
        <v>26.7</v>
      </c>
      <c r="K309" t="e">
        <f>NA()</f>
        <v>#N/A</v>
      </c>
    </row>
    <row r="310" spans="1:11" x14ac:dyDescent="0.25">
      <c r="A310" t="s">
        <v>6</v>
      </c>
      <c r="B310" t="s">
        <v>20</v>
      </c>
      <c r="C310" t="s">
        <v>12</v>
      </c>
      <c r="D310">
        <v>90</v>
      </c>
      <c r="E310">
        <v>2.1970000000000001</v>
      </c>
      <c r="F310">
        <v>3.9E-2</v>
      </c>
      <c r="G310">
        <v>0.98224852071005897</v>
      </c>
      <c r="H310">
        <v>1.7751479289940902E-2</v>
      </c>
      <c r="I310">
        <v>7.47</v>
      </c>
      <c r="J310">
        <v>28.9</v>
      </c>
      <c r="K310">
        <v>7.0999999999999994E-2</v>
      </c>
    </row>
    <row r="311" spans="1:11" x14ac:dyDescent="0.25">
      <c r="A311" t="s">
        <v>6</v>
      </c>
      <c r="B311" t="s">
        <v>20</v>
      </c>
      <c r="C311" t="s">
        <v>12</v>
      </c>
      <c r="D311">
        <v>135</v>
      </c>
      <c r="E311">
        <v>1.9650000000000001</v>
      </c>
      <c r="F311">
        <v>3.5000000000000003E-2</v>
      </c>
      <c r="G311">
        <v>0.98218829516539397</v>
      </c>
      <c r="H311">
        <v>1.7811704834605601E-2</v>
      </c>
      <c r="I311">
        <v>7.4749999999999996</v>
      </c>
      <c r="J311">
        <v>28.8</v>
      </c>
      <c r="K311" t="e">
        <f>NA()</f>
        <v>#N/A</v>
      </c>
    </row>
    <row r="312" spans="1:11" x14ac:dyDescent="0.25">
      <c r="A312" t="s">
        <v>6</v>
      </c>
      <c r="B312" t="s">
        <v>20</v>
      </c>
      <c r="C312" t="s">
        <v>12</v>
      </c>
      <c r="D312">
        <v>180</v>
      </c>
      <c r="E312">
        <v>1.9810000000000001</v>
      </c>
      <c r="F312">
        <v>2.8000000000000001E-2</v>
      </c>
      <c r="G312">
        <v>0.98586572438162501</v>
      </c>
      <c r="H312">
        <v>1.4134275618374499E-2</v>
      </c>
      <c r="I312">
        <v>7.4829999999999997</v>
      </c>
      <c r="J312">
        <v>29.9</v>
      </c>
      <c r="K312">
        <v>4.2999999999999997E-2</v>
      </c>
    </row>
    <row r="313" spans="1:11" x14ac:dyDescent="0.25">
      <c r="A313" t="s">
        <v>6</v>
      </c>
      <c r="B313" t="s">
        <v>19</v>
      </c>
      <c r="C313" t="s">
        <v>12</v>
      </c>
      <c r="D313">
        <v>0</v>
      </c>
      <c r="E313">
        <v>3.0910000000000002</v>
      </c>
      <c r="F313">
        <v>0.123</v>
      </c>
      <c r="G313">
        <v>0.96020705273374296</v>
      </c>
      <c r="H313">
        <v>3.9792947266256901E-2</v>
      </c>
      <c r="I313">
        <v>7.4029999999999996</v>
      </c>
      <c r="J313">
        <v>26</v>
      </c>
      <c r="K313" t="e">
        <f>NA()</f>
        <v>#N/A</v>
      </c>
    </row>
    <row r="314" spans="1:11" x14ac:dyDescent="0.25">
      <c r="A314" t="s">
        <v>6</v>
      </c>
      <c r="B314" t="s">
        <v>19</v>
      </c>
      <c r="C314" t="s">
        <v>12</v>
      </c>
      <c r="D314">
        <v>45</v>
      </c>
      <c r="E314">
        <v>2.7789999999999999</v>
      </c>
      <c r="F314">
        <v>0.08</v>
      </c>
      <c r="G314">
        <v>0.97121266642677195</v>
      </c>
      <c r="H314">
        <v>2.87873335732278E-2</v>
      </c>
      <c r="I314">
        <v>7.3780000000000001</v>
      </c>
      <c r="J314">
        <v>22.6</v>
      </c>
      <c r="K314" t="e">
        <f>NA()</f>
        <v>#N/A</v>
      </c>
    </row>
    <row r="315" spans="1:11" x14ac:dyDescent="0.25">
      <c r="A315" t="s">
        <v>6</v>
      </c>
      <c r="B315" t="s">
        <v>19</v>
      </c>
      <c r="C315" t="s">
        <v>12</v>
      </c>
      <c r="D315">
        <v>90</v>
      </c>
      <c r="E315">
        <v>2.1589999999999998</v>
      </c>
      <c r="F315">
        <v>4.2999999999999997E-2</v>
      </c>
      <c r="G315">
        <v>0.98008337193145001</v>
      </c>
      <c r="H315">
        <v>1.99166280685503E-2</v>
      </c>
      <c r="I315">
        <v>7.351</v>
      </c>
      <c r="J315">
        <v>22</v>
      </c>
      <c r="K315">
        <v>8.5999999999999993E-2</v>
      </c>
    </row>
    <row r="316" spans="1:11" x14ac:dyDescent="0.25">
      <c r="A316" t="s">
        <v>6</v>
      </c>
      <c r="B316" t="s">
        <v>19</v>
      </c>
      <c r="C316" t="s">
        <v>12</v>
      </c>
      <c r="D316">
        <v>135</v>
      </c>
      <c r="E316">
        <v>1.8680000000000001</v>
      </c>
      <c r="F316">
        <v>3.5999999999999997E-2</v>
      </c>
      <c r="G316">
        <v>0.98072805139186303</v>
      </c>
      <c r="H316">
        <v>1.92719486081371E-2</v>
      </c>
      <c r="I316">
        <v>7.4619999999999997</v>
      </c>
      <c r="J316">
        <v>27.6</v>
      </c>
      <c r="K316" t="e">
        <f>NA()</f>
        <v>#N/A</v>
      </c>
    </row>
    <row r="317" spans="1:11" x14ac:dyDescent="0.25">
      <c r="A317" t="s">
        <v>6</v>
      </c>
      <c r="B317" t="s">
        <v>19</v>
      </c>
      <c r="C317" t="s">
        <v>12</v>
      </c>
      <c r="D317">
        <v>180</v>
      </c>
      <c r="E317">
        <v>1.728</v>
      </c>
      <c r="F317">
        <v>0.03</v>
      </c>
      <c r="G317">
        <v>0.98263888888888895</v>
      </c>
      <c r="H317">
        <v>1.7361111111111199E-2</v>
      </c>
      <c r="I317">
        <v>7.4969999999999999</v>
      </c>
      <c r="J317">
        <v>30.3</v>
      </c>
      <c r="K317">
        <v>5.5E-2</v>
      </c>
    </row>
    <row r="318" spans="1:11" x14ac:dyDescent="0.25">
      <c r="A318" t="s">
        <v>6</v>
      </c>
      <c r="B318" t="s">
        <v>20</v>
      </c>
      <c r="C318" t="s">
        <v>13</v>
      </c>
      <c r="D318">
        <v>0</v>
      </c>
      <c r="E318">
        <v>1.016</v>
      </c>
      <c r="F318">
        <v>5.2999999999999999E-2</v>
      </c>
      <c r="G318">
        <v>0.94783464566929099</v>
      </c>
      <c r="H318">
        <v>5.2165354330708701E-2</v>
      </c>
      <c r="I318">
        <v>7.3769999999999998</v>
      </c>
      <c r="J318">
        <v>24.1</v>
      </c>
      <c r="K318" t="e">
        <f>NA()</f>
        <v>#N/A</v>
      </c>
    </row>
    <row r="319" spans="1:11" x14ac:dyDescent="0.25">
      <c r="A319" t="s">
        <v>6</v>
      </c>
      <c r="B319" t="s">
        <v>20</v>
      </c>
      <c r="C319" t="s">
        <v>13</v>
      </c>
      <c r="D319">
        <v>45</v>
      </c>
      <c r="E319">
        <v>1.03</v>
      </c>
      <c r="F319">
        <v>2.9000000000000001E-2</v>
      </c>
      <c r="G319">
        <v>0.97184466019417504</v>
      </c>
      <c r="H319">
        <v>2.81553398058252E-2</v>
      </c>
      <c r="I319">
        <v>7.4379999999999997</v>
      </c>
      <c r="J319">
        <v>29.4</v>
      </c>
      <c r="K319" t="e">
        <f>NA()</f>
        <v>#N/A</v>
      </c>
    </row>
    <row r="320" spans="1:11" x14ac:dyDescent="0.25">
      <c r="A320" t="s">
        <v>6</v>
      </c>
      <c r="B320" t="s">
        <v>20</v>
      </c>
      <c r="C320" t="s">
        <v>13</v>
      </c>
      <c r="D320">
        <v>90</v>
      </c>
      <c r="E320">
        <v>0.82299999999999995</v>
      </c>
      <c r="F320">
        <v>2.4E-2</v>
      </c>
      <c r="G320">
        <v>0.97083839611178602</v>
      </c>
      <c r="H320">
        <v>2.9161603888213899E-2</v>
      </c>
      <c r="I320">
        <v>7.4610000000000003</v>
      </c>
      <c r="J320">
        <v>29.6</v>
      </c>
      <c r="K320">
        <v>3.9E-2</v>
      </c>
    </row>
    <row r="321" spans="1:11" x14ac:dyDescent="0.25">
      <c r="A321" t="s">
        <v>6</v>
      </c>
      <c r="B321" t="s">
        <v>20</v>
      </c>
      <c r="C321" t="s">
        <v>13</v>
      </c>
      <c r="D321">
        <v>135</v>
      </c>
      <c r="E321">
        <v>0.67500000000000004</v>
      </c>
      <c r="F321">
        <v>2.1000000000000001E-2</v>
      </c>
      <c r="G321">
        <v>0.96888888888888902</v>
      </c>
      <c r="H321">
        <v>3.11111111111111E-2</v>
      </c>
      <c r="I321">
        <v>7.4539999999999997</v>
      </c>
      <c r="J321">
        <v>28.8</v>
      </c>
      <c r="K321" t="e">
        <f>NA()</f>
        <v>#N/A</v>
      </c>
    </row>
    <row r="322" spans="1:11" x14ac:dyDescent="0.25">
      <c r="A322" t="s">
        <v>6</v>
      </c>
      <c r="B322" t="s">
        <v>20</v>
      </c>
      <c r="C322" t="s">
        <v>13</v>
      </c>
      <c r="D322">
        <v>180</v>
      </c>
      <c r="E322">
        <v>0.71599999999999997</v>
      </c>
      <c r="F322">
        <v>1.6E-2</v>
      </c>
      <c r="G322">
        <v>0.977653631284916</v>
      </c>
      <c r="H322">
        <v>2.23463687150838E-2</v>
      </c>
      <c r="I322">
        <v>7.4749999999999996</v>
      </c>
      <c r="J322">
        <v>30.5</v>
      </c>
      <c r="K322">
        <v>0.03</v>
      </c>
    </row>
    <row r="323" spans="1:11" x14ac:dyDescent="0.25">
      <c r="A323" t="s">
        <v>6</v>
      </c>
      <c r="B323" t="s">
        <v>19</v>
      </c>
      <c r="C323" t="s">
        <v>13</v>
      </c>
      <c r="D323">
        <v>0</v>
      </c>
      <c r="E323">
        <v>0.90100000000000002</v>
      </c>
      <c r="F323">
        <v>8.8999999999999996E-2</v>
      </c>
      <c r="G323">
        <v>0.901220865704773</v>
      </c>
      <c r="H323">
        <v>9.8779134295227403E-2</v>
      </c>
      <c r="I323">
        <v>7.4059999999999997</v>
      </c>
      <c r="J323">
        <v>26.5</v>
      </c>
      <c r="K323" t="e">
        <f>NA()</f>
        <v>#N/A</v>
      </c>
    </row>
    <row r="324" spans="1:11" x14ac:dyDescent="0.25">
      <c r="A324" t="s">
        <v>6</v>
      </c>
      <c r="B324" t="s">
        <v>19</v>
      </c>
      <c r="C324" t="s">
        <v>13</v>
      </c>
      <c r="D324">
        <v>45</v>
      </c>
      <c r="E324">
        <v>0.63400000000000001</v>
      </c>
      <c r="F324">
        <v>4.1000000000000002E-2</v>
      </c>
      <c r="G324">
        <v>0.93533123028391196</v>
      </c>
      <c r="H324">
        <v>6.4668769716088398E-2</v>
      </c>
      <c r="I324">
        <v>7.3890000000000002</v>
      </c>
      <c r="J324">
        <v>24.1</v>
      </c>
      <c r="K324" t="e">
        <f>NA()</f>
        <v>#N/A</v>
      </c>
    </row>
    <row r="325" spans="1:11" x14ac:dyDescent="0.25">
      <c r="A325" t="s">
        <v>6</v>
      </c>
      <c r="B325" t="s">
        <v>19</v>
      </c>
      <c r="C325" t="s">
        <v>13</v>
      </c>
      <c r="D325">
        <v>90</v>
      </c>
      <c r="E325">
        <v>0.54200000000000004</v>
      </c>
      <c r="F325">
        <v>2.3E-2</v>
      </c>
      <c r="G325">
        <v>0.95756457564575603</v>
      </c>
      <c r="H325">
        <v>4.2435424354243502E-2</v>
      </c>
      <c r="I325">
        <v>7.383</v>
      </c>
      <c r="J325">
        <v>23.9</v>
      </c>
      <c r="K325">
        <v>3.1E-2</v>
      </c>
    </row>
    <row r="326" spans="1:11" x14ac:dyDescent="0.25">
      <c r="A326" t="s">
        <v>6</v>
      </c>
      <c r="B326" t="s">
        <v>19</v>
      </c>
      <c r="C326" t="s">
        <v>13</v>
      </c>
      <c r="D326">
        <v>135</v>
      </c>
      <c r="E326">
        <v>0.55200000000000005</v>
      </c>
      <c r="F326">
        <v>1.6E-2</v>
      </c>
      <c r="G326">
        <v>0.97101449275362295</v>
      </c>
      <c r="H326">
        <v>2.8985507246376802E-2</v>
      </c>
      <c r="I326">
        <v>7.452</v>
      </c>
      <c r="J326">
        <v>28</v>
      </c>
      <c r="K326" t="e">
        <f>NA()</f>
        <v>#N/A</v>
      </c>
    </row>
    <row r="327" spans="1:11" x14ac:dyDescent="0.25">
      <c r="A327" t="s">
        <v>6</v>
      </c>
      <c r="B327" t="s">
        <v>19</v>
      </c>
      <c r="C327" t="s">
        <v>13</v>
      </c>
      <c r="D327">
        <v>180</v>
      </c>
      <c r="E327">
        <v>0.47199999999999998</v>
      </c>
      <c r="F327">
        <v>1.2E-2</v>
      </c>
      <c r="G327">
        <v>0.97457627118644097</v>
      </c>
      <c r="H327">
        <v>2.54237288135594E-2</v>
      </c>
      <c r="I327">
        <v>7.4580000000000002</v>
      </c>
      <c r="J327">
        <v>30.7</v>
      </c>
      <c r="K327">
        <v>2.1999999999999999E-2</v>
      </c>
    </row>
    <row r="328" spans="1:11" x14ac:dyDescent="0.25">
      <c r="A328" t="s">
        <v>6</v>
      </c>
      <c r="B328" t="s">
        <v>20</v>
      </c>
      <c r="C328" t="s">
        <v>14</v>
      </c>
      <c r="D328">
        <v>0</v>
      </c>
      <c r="E328">
        <v>1.4139999999999999</v>
      </c>
      <c r="F328">
        <v>5.6000000000000001E-2</v>
      </c>
      <c r="G328">
        <v>0.96039603960396003</v>
      </c>
      <c r="H328">
        <v>3.9603960396039598E-2</v>
      </c>
      <c r="I328">
        <v>7.4119999999999999</v>
      </c>
      <c r="J328">
        <v>26.4</v>
      </c>
      <c r="K328" t="e">
        <f>NA()</f>
        <v>#N/A</v>
      </c>
    </row>
    <row r="329" spans="1:11" x14ac:dyDescent="0.25">
      <c r="A329" t="s">
        <v>6</v>
      </c>
      <c r="B329" t="s">
        <v>20</v>
      </c>
      <c r="C329" t="s">
        <v>14</v>
      </c>
      <c r="D329">
        <v>45</v>
      </c>
      <c r="E329">
        <v>1.1479999999999999</v>
      </c>
      <c r="F329">
        <v>0.03</v>
      </c>
      <c r="G329">
        <v>0.97386759581881499</v>
      </c>
      <c r="H329">
        <v>2.6132404181184701E-2</v>
      </c>
      <c r="I329">
        <v>7.4740000000000002</v>
      </c>
      <c r="J329">
        <v>29.3</v>
      </c>
      <c r="K329" t="e">
        <f>NA()</f>
        <v>#N/A</v>
      </c>
    </row>
    <row r="330" spans="1:11" x14ac:dyDescent="0.25">
      <c r="A330" t="s">
        <v>6</v>
      </c>
      <c r="B330" t="s">
        <v>20</v>
      </c>
      <c r="C330" t="s">
        <v>14</v>
      </c>
      <c r="D330">
        <v>90</v>
      </c>
      <c r="E330">
        <v>1.0229999999999999</v>
      </c>
      <c r="F330">
        <v>2.4E-2</v>
      </c>
      <c r="G330">
        <v>0.97653958944281505</v>
      </c>
      <c r="H330">
        <v>2.3460410557184699E-2</v>
      </c>
      <c r="I330">
        <v>7.5090000000000003</v>
      </c>
      <c r="J330">
        <v>31.4</v>
      </c>
      <c r="K330">
        <v>0.14399999999999999</v>
      </c>
    </row>
    <row r="331" spans="1:11" x14ac:dyDescent="0.25">
      <c r="A331" t="s">
        <v>6</v>
      </c>
      <c r="B331" t="s">
        <v>20</v>
      </c>
      <c r="C331" t="s">
        <v>14</v>
      </c>
      <c r="D331">
        <v>135</v>
      </c>
      <c r="E331">
        <v>0.95599999999999996</v>
      </c>
      <c r="F331">
        <v>1.7000000000000001E-2</v>
      </c>
      <c r="G331">
        <v>0.98221757322175696</v>
      </c>
      <c r="H331">
        <v>1.77824267782427E-2</v>
      </c>
      <c r="I331">
        <v>7.4889999999999999</v>
      </c>
      <c r="J331">
        <v>31.5</v>
      </c>
      <c r="K331" t="e">
        <f>NA()</f>
        <v>#N/A</v>
      </c>
    </row>
    <row r="332" spans="1:11" x14ac:dyDescent="0.25">
      <c r="A332" t="s">
        <v>6</v>
      </c>
      <c r="B332" t="s">
        <v>19</v>
      </c>
      <c r="C332" t="s">
        <v>14</v>
      </c>
      <c r="D332">
        <v>0</v>
      </c>
      <c r="E332">
        <v>1.05</v>
      </c>
      <c r="F332">
        <v>4.1000000000000002E-2</v>
      </c>
      <c r="G332">
        <v>0.960952380952381</v>
      </c>
      <c r="H332">
        <v>3.9047619047618998E-2</v>
      </c>
      <c r="I332">
        <v>7.3949999999999996</v>
      </c>
      <c r="J332">
        <v>26.5</v>
      </c>
      <c r="K332" t="e">
        <f>NA()</f>
        <v>#N/A</v>
      </c>
    </row>
    <row r="333" spans="1:11" x14ac:dyDescent="0.25">
      <c r="A333" t="s">
        <v>6</v>
      </c>
      <c r="B333" t="s">
        <v>19</v>
      </c>
      <c r="C333" t="s">
        <v>14</v>
      </c>
      <c r="D333">
        <v>45</v>
      </c>
      <c r="E333">
        <v>0.86099999999999999</v>
      </c>
      <c r="F333">
        <v>3.1E-2</v>
      </c>
      <c r="G333">
        <v>0.96399535423925697</v>
      </c>
      <c r="H333">
        <v>3.6004645760743401E-2</v>
      </c>
      <c r="I333">
        <v>7.3819999999999997</v>
      </c>
      <c r="J333">
        <v>24.9</v>
      </c>
      <c r="K333" t="e">
        <f>NA()</f>
        <v>#N/A</v>
      </c>
    </row>
    <row r="334" spans="1:11" x14ac:dyDescent="0.25">
      <c r="A334" t="s">
        <v>6</v>
      </c>
      <c r="B334" t="s">
        <v>19</v>
      </c>
      <c r="C334" t="s">
        <v>14</v>
      </c>
      <c r="D334">
        <v>90</v>
      </c>
      <c r="E334">
        <v>0.77400000000000002</v>
      </c>
      <c r="F334">
        <v>1.9E-2</v>
      </c>
      <c r="G334">
        <v>0.97545219638242897</v>
      </c>
      <c r="H334">
        <v>2.4547803617571001E-2</v>
      </c>
      <c r="I334">
        <v>7.4050000000000002</v>
      </c>
      <c r="J334">
        <v>23.4</v>
      </c>
      <c r="K334">
        <v>0.104</v>
      </c>
    </row>
    <row r="335" spans="1:11" x14ac:dyDescent="0.25">
      <c r="A335" t="s">
        <v>6</v>
      </c>
      <c r="B335" t="s">
        <v>19</v>
      </c>
      <c r="C335" t="s">
        <v>14</v>
      </c>
      <c r="D335">
        <v>135</v>
      </c>
      <c r="E335">
        <v>0.71799999999999997</v>
      </c>
      <c r="F335">
        <v>1.4999999999999999E-2</v>
      </c>
      <c r="G335">
        <v>0.97910863509749302</v>
      </c>
      <c r="H335">
        <v>2.0891364902506999E-2</v>
      </c>
      <c r="I335">
        <v>7.4790000000000001</v>
      </c>
      <c r="J335">
        <v>28.9</v>
      </c>
      <c r="K335" t="e">
        <f>NA()</f>
        <v>#N/A</v>
      </c>
    </row>
    <row r="336" spans="1:11" x14ac:dyDescent="0.25">
      <c r="A336" t="s">
        <v>6</v>
      </c>
      <c r="B336" t="s">
        <v>19</v>
      </c>
      <c r="C336" t="s">
        <v>14</v>
      </c>
      <c r="D336">
        <v>180</v>
      </c>
      <c r="E336">
        <v>0.59899999999999998</v>
      </c>
      <c r="F336">
        <v>1.2E-2</v>
      </c>
      <c r="G336">
        <v>0.97996661101836402</v>
      </c>
      <c r="H336">
        <v>2.0033388981636101E-2</v>
      </c>
      <c r="I336">
        <v>7.4880000000000004</v>
      </c>
      <c r="J336">
        <v>29.1</v>
      </c>
      <c r="K336">
        <v>3.9E-2</v>
      </c>
    </row>
    <row r="337" spans="1:11" x14ac:dyDescent="0.25">
      <c r="A337" t="s">
        <v>6</v>
      </c>
      <c r="B337" t="s">
        <v>20</v>
      </c>
      <c r="C337" t="s">
        <v>15</v>
      </c>
      <c r="D337">
        <v>0</v>
      </c>
      <c r="E337">
        <v>1.0880000000000001</v>
      </c>
      <c r="F337">
        <v>6.3E-2</v>
      </c>
      <c r="G337">
        <v>0.94209558823529405</v>
      </c>
      <c r="H337">
        <v>5.7904411764705802E-2</v>
      </c>
      <c r="I337">
        <v>7.4480000000000004</v>
      </c>
      <c r="J337">
        <v>23.1</v>
      </c>
      <c r="K337" t="e">
        <f>NA()</f>
        <v>#N/A</v>
      </c>
    </row>
    <row r="338" spans="1:11" x14ac:dyDescent="0.25">
      <c r="A338" t="s">
        <v>6</v>
      </c>
      <c r="B338" t="s">
        <v>20</v>
      </c>
      <c r="C338" t="s">
        <v>15</v>
      </c>
      <c r="D338">
        <v>45</v>
      </c>
      <c r="E338">
        <v>0.93100000000000005</v>
      </c>
      <c r="F338">
        <v>2.9000000000000001E-2</v>
      </c>
      <c r="G338">
        <v>0.96885069817400604</v>
      </c>
      <c r="H338">
        <v>3.1149301825993601E-2</v>
      </c>
      <c r="I338">
        <v>7.4690000000000003</v>
      </c>
      <c r="J338">
        <v>26.1</v>
      </c>
      <c r="K338" t="e">
        <f>NA()</f>
        <v>#N/A</v>
      </c>
    </row>
    <row r="339" spans="1:11" x14ac:dyDescent="0.25">
      <c r="A339" t="s">
        <v>6</v>
      </c>
      <c r="B339" t="s">
        <v>20</v>
      </c>
      <c r="C339" t="s">
        <v>15</v>
      </c>
      <c r="D339">
        <v>90</v>
      </c>
      <c r="E339">
        <v>0.83699999999999997</v>
      </c>
      <c r="F339">
        <v>2.5000000000000001E-2</v>
      </c>
      <c r="G339">
        <v>0.97013142174432498</v>
      </c>
      <c r="H339">
        <v>2.9868578255674998E-2</v>
      </c>
      <c r="I339">
        <v>7.5170000000000003</v>
      </c>
      <c r="J339">
        <v>26.5</v>
      </c>
      <c r="K339">
        <v>3.9E-2</v>
      </c>
    </row>
    <row r="340" spans="1:11" x14ac:dyDescent="0.25">
      <c r="A340" t="s">
        <v>6</v>
      </c>
      <c r="B340" t="s">
        <v>20</v>
      </c>
      <c r="C340" t="s">
        <v>15</v>
      </c>
      <c r="D340">
        <v>135</v>
      </c>
      <c r="E340">
        <v>0.76</v>
      </c>
      <c r="F340">
        <v>2.3E-2</v>
      </c>
      <c r="G340">
        <v>0.96973684210526301</v>
      </c>
      <c r="H340">
        <v>3.0263157894736901E-2</v>
      </c>
      <c r="I340">
        <v>7.508</v>
      </c>
      <c r="J340">
        <v>30.3</v>
      </c>
      <c r="K340" t="e">
        <f>NA()</f>
        <v>#N/A</v>
      </c>
    </row>
    <row r="341" spans="1:11" x14ac:dyDescent="0.25">
      <c r="A341" t="s">
        <v>6</v>
      </c>
      <c r="B341" t="s">
        <v>20</v>
      </c>
      <c r="C341" t="s">
        <v>15</v>
      </c>
      <c r="D341">
        <v>180</v>
      </c>
      <c r="E341">
        <v>0.70799999999999996</v>
      </c>
      <c r="F341">
        <v>1.6E-2</v>
      </c>
      <c r="G341">
        <v>0.97740112994350303</v>
      </c>
      <c r="H341">
        <v>2.2598870056497199E-2</v>
      </c>
      <c r="I341">
        <v>7.524</v>
      </c>
      <c r="J341">
        <v>30.7</v>
      </c>
      <c r="K341">
        <v>2.3E-2</v>
      </c>
    </row>
    <row r="342" spans="1:11" x14ac:dyDescent="0.25">
      <c r="A342" t="s">
        <v>6</v>
      </c>
      <c r="B342" t="s">
        <v>19</v>
      </c>
      <c r="C342" t="s">
        <v>15</v>
      </c>
      <c r="D342">
        <v>0</v>
      </c>
      <c r="E342">
        <v>0.96099999999999997</v>
      </c>
      <c r="F342">
        <v>6.7000000000000004E-2</v>
      </c>
      <c r="G342">
        <v>0.93028095733610805</v>
      </c>
      <c r="H342">
        <v>6.9719042663891798E-2</v>
      </c>
      <c r="I342">
        <v>7.4189999999999996</v>
      </c>
      <c r="J342">
        <v>22.5</v>
      </c>
      <c r="K342" t="e">
        <f>NA()</f>
        <v>#N/A</v>
      </c>
    </row>
    <row r="343" spans="1:11" x14ac:dyDescent="0.25">
      <c r="A343" t="s">
        <v>6</v>
      </c>
      <c r="B343" t="s">
        <v>19</v>
      </c>
      <c r="C343" t="s">
        <v>15</v>
      </c>
      <c r="D343">
        <v>45</v>
      </c>
      <c r="E343">
        <v>0.84799999999999998</v>
      </c>
      <c r="F343">
        <v>3.7999999999999999E-2</v>
      </c>
      <c r="G343">
        <v>0.95518867924528295</v>
      </c>
      <c r="H343">
        <v>4.4811320754717103E-2</v>
      </c>
      <c r="I343">
        <v>7.3940000000000001</v>
      </c>
      <c r="J343">
        <v>21.3</v>
      </c>
      <c r="K343" t="e">
        <f>NA()</f>
        <v>#N/A</v>
      </c>
    </row>
    <row r="344" spans="1:11" x14ac:dyDescent="0.25">
      <c r="A344" t="s">
        <v>6</v>
      </c>
      <c r="B344" t="s">
        <v>19</v>
      </c>
      <c r="C344" t="s">
        <v>15</v>
      </c>
      <c r="D344">
        <v>90</v>
      </c>
      <c r="E344">
        <v>0.76100000000000001</v>
      </c>
      <c r="F344">
        <v>2.4E-2</v>
      </c>
      <c r="G344">
        <v>0.96846254927726705</v>
      </c>
      <c r="H344">
        <v>3.1537450722733298E-2</v>
      </c>
      <c r="I344">
        <v>7.4119999999999999</v>
      </c>
      <c r="J344">
        <v>21.3</v>
      </c>
      <c r="K344">
        <v>9.4E-2</v>
      </c>
    </row>
    <row r="345" spans="1:11" x14ac:dyDescent="0.25">
      <c r="A345" t="s">
        <v>6</v>
      </c>
      <c r="B345" t="s">
        <v>19</v>
      </c>
      <c r="C345" t="s">
        <v>15</v>
      </c>
      <c r="D345">
        <v>135</v>
      </c>
      <c r="E345">
        <v>0.72899999999999998</v>
      </c>
      <c r="F345">
        <v>1.9E-2</v>
      </c>
      <c r="G345">
        <v>0.97393689986282606</v>
      </c>
      <c r="H345">
        <v>2.6063100137174298E-2</v>
      </c>
      <c r="I345">
        <v>7.4850000000000003</v>
      </c>
      <c r="J345">
        <v>26.5</v>
      </c>
      <c r="K345" t="e">
        <f>NA()</f>
        <v>#N/A</v>
      </c>
    </row>
    <row r="346" spans="1:11" x14ac:dyDescent="0.25">
      <c r="A346" t="s">
        <v>6</v>
      </c>
      <c r="B346" t="s">
        <v>19</v>
      </c>
      <c r="C346" t="s">
        <v>15</v>
      </c>
      <c r="D346">
        <v>180</v>
      </c>
      <c r="E346">
        <v>0.66600000000000004</v>
      </c>
      <c r="F346">
        <v>1.7999999999999999E-2</v>
      </c>
      <c r="G346">
        <v>0.97297297297297303</v>
      </c>
      <c r="H346">
        <v>2.7027027027027101E-2</v>
      </c>
      <c r="I346">
        <v>7.5069999999999997</v>
      </c>
      <c r="J346">
        <v>28.6</v>
      </c>
      <c r="K346">
        <v>7.3999999999999996E-2</v>
      </c>
    </row>
    <row r="347" spans="1:11" x14ac:dyDescent="0.25">
      <c r="A347" t="s">
        <v>6</v>
      </c>
      <c r="B347" t="s">
        <v>19</v>
      </c>
      <c r="C347" t="s">
        <v>16</v>
      </c>
      <c r="D347">
        <v>0</v>
      </c>
      <c r="E347">
        <v>3.4830000000000001</v>
      </c>
      <c r="F347">
        <v>0.28199999999999997</v>
      </c>
      <c r="G347">
        <v>0.91903531438415198</v>
      </c>
      <c r="H347">
        <v>8.0964685615848506E-2</v>
      </c>
      <c r="I347">
        <v>7.37</v>
      </c>
      <c r="J347">
        <v>23.8</v>
      </c>
      <c r="K347" t="e">
        <f>NA()</f>
        <v>#N/A</v>
      </c>
    </row>
    <row r="348" spans="1:11" x14ac:dyDescent="0.25">
      <c r="A348" t="s">
        <v>6</v>
      </c>
      <c r="B348" t="s">
        <v>19</v>
      </c>
      <c r="C348" t="s">
        <v>16</v>
      </c>
      <c r="D348">
        <v>45</v>
      </c>
      <c r="E348">
        <v>3.09</v>
      </c>
      <c r="F348">
        <v>0.14799999999999999</v>
      </c>
      <c r="G348">
        <v>0.95210355987054995</v>
      </c>
      <c r="H348">
        <v>4.7896440129449901E-2</v>
      </c>
      <c r="I348">
        <v>7.37</v>
      </c>
      <c r="J348">
        <v>23.8</v>
      </c>
      <c r="K348" t="e">
        <f>NA()</f>
        <v>#N/A</v>
      </c>
    </row>
    <row r="349" spans="1:11" x14ac:dyDescent="0.25">
      <c r="A349" t="s">
        <v>6</v>
      </c>
      <c r="B349" t="s">
        <v>19</v>
      </c>
      <c r="C349" t="s">
        <v>16</v>
      </c>
      <c r="D349">
        <v>90</v>
      </c>
      <c r="E349">
        <v>2.802</v>
      </c>
      <c r="F349">
        <v>8.5999999999999993E-2</v>
      </c>
      <c r="G349">
        <v>0.96930763740185599</v>
      </c>
      <c r="H349">
        <v>3.0692362598144101E-2</v>
      </c>
      <c r="I349">
        <v>7.3620000000000001</v>
      </c>
      <c r="J349">
        <v>22.8</v>
      </c>
      <c r="K349">
        <v>0.13500000000000001</v>
      </c>
    </row>
    <row r="350" spans="1:11" x14ac:dyDescent="0.25">
      <c r="A350" t="s">
        <v>6</v>
      </c>
      <c r="B350" t="s">
        <v>19</v>
      </c>
      <c r="C350" t="s">
        <v>16</v>
      </c>
      <c r="D350">
        <v>135</v>
      </c>
      <c r="E350">
        <v>2.625</v>
      </c>
      <c r="F350">
        <v>5.8999999999999997E-2</v>
      </c>
      <c r="G350">
        <v>0.97752380952380902</v>
      </c>
      <c r="H350">
        <v>2.24761904761905E-2</v>
      </c>
      <c r="I350">
        <v>7.4320000000000004</v>
      </c>
      <c r="J350">
        <v>28.7</v>
      </c>
      <c r="K350" t="e">
        <f>NA()</f>
        <v>#N/A</v>
      </c>
    </row>
    <row r="351" spans="1:11" x14ac:dyDescent="0.25">
      <c r="A351" t="s">
        <v>6</v>
      </c>
      <c r="B351" t="s">
        <v>19</v>
      </c>
      <c r="C351" t="s">
        <v>16</v>
      </c>
      <c r="D351">
        <v>180</v>
      </c>
      <c r="E351">
        <v>2.3290000000000002</v>
      </c>
      <c r="F351">
        <v>5.7000000000000002E-2</v>
      </c>
      <c r="G351">
        <v>0.97552597681408304</v>
      </c>
      <c r="H351">
        <v>2.4474023185916599E-2</v>
      </c>
      <c r="I351">
        <v>7.468</v>
      </c>
      <c r="J351">
        <v>28.4</v>
      </c>
      <c r="K351">
        <v>0.129</v>
      </c>
    </row>
    <row r="352" spans="1:11" x14ac:dyDescent="0.25">
      <c r="A352" t="s">
        <v>6</v>
      </c>
      <c r="B352" t="s">
        <v>20</v>
      </c>
      <c r="C352" t="s">
        <v>17</v>
      </c>
      <c r="D352">
        <v>0</v>
      </c>
      <c r="E352">
        <v>1.07</v>
      </c>
      <c r="F352">
        <v>3.9E-2</v>
      </c>
      <c r="G352">
        <v>0.963551401869159</v>
      </c>
      <c r="H352">
        <v>3.6448598130841003E-2</v>
      </c>
      <c r="I352">
        <v>7.3840000000000003</v>
      </c>
      <c r="J352">
        <v>23.1</v>
      </c>
      <c r="K352" t="e">
        <f>NA()</f>
        <v>#N/A</v>
      </c>
    </row>
    <row r="353" spans="1:11" x14ac:dyDescent="0.25">
      <c r="A353" t="s">
        <v>6</v>
      </c>
      <c r="B353" t="s">
        <v>20</v>
      </c>
      <c r="C353" t="s">
        <v>17</v>
      </c>
      <c r="D353">
        <v>45</v>
      </c>
      <c r="E353">
        <v>0.93100000000000005</v>
      </c>
      <c r="F353">
        <v>1.7999999999999999E-2</v>
      </c>
      <c r="G353">
        <v>0.980665950590763</v>
      </c>
      <c r="H353">
        <v>1.93340494092374E-2</v>
      </c>
      <c r="I353">
        <v>7.4790000000000001</v>
      </c>
      <c r="J353">
        <v>28.2</v>
      </c>
      <c r="K353" t="e">
        <f>NA()</f>
        <v>#N/A</v>
      </c>
    </row>
    <row r="354" spans="1:11" x14ac:dyDescent="0.25">
      <c r="A354" t="s">
        <v>6</v>
      </c>
      <c r="B354" t="s">
        <v>20</v>
      </c>
      <c r="C354" t="s">
        <v>17</v>
      </c>
      <c r="D354">
        <v>90</v>
      </c>
      <c r="E354">
        <v>0.81799999999999995</v>
      </c>
      <c r="F354">
        <v>1.4E-2</v>
      </c>
      <c r="G354">
        <v>0.98288508557457199</v>
      </c>
      <c r="H354">
        <v>1.71149144254279E-2</v>
      </c>
      <c r="I354">
        <v>7.5149999999999997</v>
      </c>
      <c r="J354">
        <v>31.4</v>
      </c>
      <c r="K354">
        <v>3.5999999999999997E-2</v>
      </c>
    </row>
    <row r="355" spans="1:11" x14ac:dyDescent="0.25">
      <c r="A355" t="s">
        <v>6</v>
      </c>
      <c r="B355" t="s">
        <v>20</v>
      </c>
      <c r="C355" t="s">
        <v>17</v>
      </c>
      <c r="D355">
        <v>135</v>
      </c>
      <c r="E355">
        <v>0.83599999999999997</v>
      </c>
      <c r="F355">
        <v>8.0000000000000002E-3</v>
      </c>
      <c r="G355">
        <v>0.99043062200956899</v>
      </c>
      <c r="H355">
        <v>9.5693779904306702E-3</v>
      </c>
      <c r="I355">
        <v>7.5570000000000004</v>
      </c>
      <c r="J355">
        <v>32.1</v>
      </c>
      <c r="K355" t="e">
        <f>NA()</f>
        <v>#N/A</v>
      </c>
    </row>
    <row r="356" spans="1:11" x14ac:dyDescent="0.25">
      <c r="A356" t="s">
        <v>6</v>
      </c>
      <c r="B356" t="s">
        <v>20</v>
      </c>
      <c r="C356" t="s">
        <v>17</v>
      </c>
      <c r="D356">
        <v>180</v>
      </c>
      <c r="E356">
        <v>0.77600000000000002</v>
      </c>
      <c r="F356">
        <v>8.0000000000000002E-3</v>
      </c>
      <c r="G356">
        <v>0.98969072164948502</v>
      </c>
      <c r="H356">
        <v>1.03092783505154E-2</v>
      </c>
      <c r="I356">
        <v>7.5529999999999999</v>
      </c>
      <c r="J356">
        <v>33.799999999999997</v>
      </c>
      <c r="K356">
        <v>2.5000000000000001E-2</v>
      </c>
    </row>
    <row r="357" spans="1:11" x14ac:dyDescent="0.25">
      <c r="A357" t="s">
        <v>6</v>
      </c>
      <c r="B357" t="s">
        <v>19</v>
      </c>
      <c r="C357" t="s">
        <v>17</v>
      </c>
      <c r="D357">
        <v>0</v>
      </c>
      <c r="E357">
        <v>1.1279999999999999</v>
      </c>
      <c r="F357">
        <v>3.9E-2</v>
      </c>
      <c r="G357">
        <v>0.965425531914894</v>
      </c>
      <c r="H357">
        <v>3.4574468085106301E-2</v>
      </c>
      <c r="I357">
        <v>7.3570000000000002</v>
      </c>
      <c r="J357">
        <v>21</v>
      </c>
      <c r="K357" t="e">
        <f>NA()</f>
        <v>#N/A</v>
      </c>
    </row>
    <row r="358" spans="1:11" x14ac:dyDescent="0.25">
      <c r="A358" t="s">
        <v>6</v>
      </c>
      <c r="B358" t="s">
        <v>19</v>
      </c>
      <c r="C358" t="s">
        <v>17</v>
      </c>
      <c r="D358">
        <v>45</v>
      </c>
      <c r="E358">
        <v>0.95399999999999996</v>
      </c>
      <c r="F358">
        <v>2.8000000000000001E-2</v>
      </c>
      <c r="G358">
        <v>0.970649895178197</v>
      </c>
      <c r="H358">
        <v>2.9350104821802999E-2</v>
      </c>
      <c r="I358">
        <v>7.35</v>
      </c>
      <c r="J358">
        <v>22.8</v>
      </c>
      <c r="K358" t="e">
        <f>NA()</f>
        <v>#N/A</v>
      </c>
    </row>
    <row r="359" spans="1:11" x14ac:dyDescent="0.25">
      <c r="A359" t="s">
        <v>6</v>
      </c>
      <c r="B359" t="s">
        <v>19</v>
      </c>
      <c r="C359" t="s">
        <v>17</v>
      </c>
      <c r="D359">
        <v>90</v>
      </c>
      <c r="E359">
        <v>0.76700000000000002</v>
      </c>
      <c r="F359">
        <v>1.9E-2</v>
      </c>
      <c r="G359">
        <v>0.97522816166883997</v>
      </c>
      <c r="H359">
        <v>2.4771838331160399E-2</v>
      </c>
      <c r="I359">
        <v>7.3890000000000002</v>
      </c>
      <c r="J359">
        <v>22.7</v>
      </c>
      <c r="K359">
        <v>7.9000000000000001E-2</v>
      </c>
    </row>
    <row r="360" spans="1:11" x14ac:dyDescent="0.25">
      <c r="A360" t="s">
        <v>6</v>
      </c>
      <c r="B360" t="s">
        <v>19</v>
      </c>
      <c r="C360" t="s">
        <v>17</v>
      </c>
      <c r="D360">
        <v>135</v>
      </c>
      <c r="E360">
        <v>0.746</v>
      </c>
      <c r="F360">
        <v>1.0999999999999999E-2</v>
      </c>
      <c r="G360">
        <v>0.98525469168900803</v>
      </c>
      <c r="H360">
        <v>1.4745308310992E-2</v>
      </c>
      <c r="I360">
        <v>7.4720000000000004</v>
      </c>
      <c r="J360">
        <v>29.3</v>
      </c>
      <c r="K360" t="e">
        <f>NA()</f>
        <v>#N/A</v>
      </c>
    </row>
    <row r="361" spans="1:11" x14ac:dyDescent="0.25">
      <c r="A361" t="s">
        <v>6</v>
      </c>
      <c r="B361" t="s">
        <v>19</v>
      </c>
      <c r="C361" t="s">
        <v>17</v>
      </c>
      <c r="D361">
        <v>180</v>
      </c>
      <c r="E361">
        <v>0.73399999999999999</v>
      </c>
      <c r="F361">
        <v>7.0000000000000001E-3</v>
      </c>
      <c r="G361">
        <v>0.99046321525885594</v>
      </c>
      <c r="H361">
        <v>9.5367847411443902E-3</v>
      </c>
      <c r="I361">
        <v>7.5030000000000001</v>
      </c>
      <c r="J361">
        <v>30.8</v>
      </c>
      <c r="K361">
        <v>4.1000000000000002E-2</v>
      </c>
    </row>
    <row r="362" spans="1:11" x14ac:dyDescent="0.25">
      <c r="A362" t="s">
        <v>6</v>
      </c>
      <c r="B362" t="s">
        <v>20</v>
      </c>
      <c r="C362" t="s">
        <v>18</v>
      </c>
      <c r="D362">
        <v>0</v>
      </c>
      <c r="E362">
        <v>1.522</v>
      </c>
      <c r="F362">
        <v>8.5000000000000006E-2</v>
      </c>
      <c r="G362">
        <v>0.944152431011827</v>
      </c>
      <c r="H362">
        <v>5.5847568988173397E-2</v>
      </c>
      <c r="I362">
        <v>7.407</v>
      </c>
      <c r="J362">
        <v>23.2</v>
      </c>
      <c r="K362" t="e">
        <f>NA()</f>
        <v>#N/A</v>
      </c>
    </row>
    <row r="363" spans="1:11" x14ac:dyDescent="0.25">
      <c r="A363" t="s">
        <v>6</v>
      </c>
      <c r="B363" t="s">
        <v>20</v>
      </c>
      <c r="C363" t="s">
        <v>18</v>
      </c>
      <c r="D363">
        <v>45</v>
      </c>
      <c r="E363">
        <v>1.1759999999999999</v>
      </c>
      <c r="F363">
        <v>0.03</v>
      </c>
      <c r="G363">
        <v>0.97448979591836704</v>
      </c>
      <c r="H363">
        <v>2.5510204081632602E-2</v>
      </c>
      <c r="I363">
        <v>7.492</v>
      </c>
      <c r="J363">
        <v>25.2</v>
      </c>
      <c r="K363" t="e">
        <f>NA()</f>
        <v>#N/A</v>
      </c>
    </row>
    <row r="364" spans="1:11" x14ac:dyDescent="0.25">
      <c r="A364" t="s">
        <v>6</v>
      </c>
      <c r="B364" t="s">
        <v>20</v>
      </c>
      <c r="C364" t="s">
        <v>18</v>
      </c>
      <c r="D364">
        <v>90</v>
      </c>
      <c r="E364">
        <v>1.1220000000000001</v>
      </c>
      <c r="F364">
        <v>2.3E-2</v>
      </c>
      <c r="G364">
        <v>0.97950089126559703</v>
      </c>
      <c r="H364">
        <v>2.04991087344027E-2</v>
      </c>
      <c r="I364">
        <v>7.5170000000000003</v>
      </c>
      <c r="J364">
        <v>29.8</v>
      </c>
      <c r="K364">
        <v>3.4000000000000002E-2</v>
      </c>
    </row>
    <row r="365" spans="1:11" x14ac:dyDescent="0.25">
      <c r="A365" t="s">
        <v>6</v>
      </c>
      <c r="B365" t="s">
        <v>20</v>
      </c>
      <c r="C365" t="s">
        <v>18</v>
      </c>
      <c r="D365">
        <v>135</v>
      </c>
      <c r="E365">
        <v>1.1120000000000001</v>
      </c>
      <c r="F365">
        <v>2.8000000000000001E-2</v>
      </c>
      <c r="G365">
        <v>0.97482014388489202</v>
      </c>
      <c r="H365">
        <v>2.5179856115108E-2</v>
      </c>
      <c r="I365">
        <v>7.5439999999999996</v>
      </c>
      <c r="J365">
        <v>29.5</v>
      </c>
      <c r="K365" t="e">
        <f>NA()</f>
        <v>#N/A</v>
      </c>
    </row>
    <row r="366" spans="1:11" x14ac:dyDescent="0.25">
      <c r="A366" t="s">
        <v>6</v>
      </c>
      <c r="B366" t="s">
        <v>20</v>
      </c>
      <c r="C366" t="s">
        <v>18</v>
      </c>
      <c r="D366">
        <v>180</v>
      </c>
      <c r="E366">
        <v>1.079</v>
      </c>
      <c r="F366">
        <v>1.4E-2</v>
      </c>
      <c r="G366">
        <v>0.98702502316960194</v>
      </c>
      <c r="H366">
        <v>1.2974976830398499E-2</v>
      </c>
      <c r="I366">
        <v>7.5259999999999998</v>
      </c>
      <c r="J366">
        <v>30.8</v>
      </c>
      <c r="K366">
        <v>2.9000000000000001E-2</v>
      </c>
    </row>
    <row r="367" spans="1:11" x14ac:dyDescent="0.25">
      <c r="A367" t="s">
        <v>6</v>
      </c>
      <c r="B367" t="s">
        <v>19</v>
      </c>
      <c r="C367" t="s">
        <v>18</v>
      </c>
      <c r="D367">
        <v>0</v>
      </c>
      <c r="E367">
        <v>1.468</v>
      </c>
      <c r="F367">
        <v>6.4000000000000001E-2</v>
      </c>
      <c r="G367">
        <v>0.95640326975476797</v>
      </c>
      <c r="H367">
        <v>4.3596730245231703E-2</v>
      </c>
      <c r="I367">
        <v>7.4240000000000004</v>
      </c>
      <c r="J367">
        <v>24.1</v>
      </c>
      <c r="K367" t="e">
        <f>NA()</f>
        <v>#N/A</v>
      </c>
    </row>
    <row r="368" spans="1:11" x14ac:dyDescent="0.25">
      <c r="A368" t="s">
        <v>6</v>
      </c>
      <c r="B368" t="s">
        <v>19</v>
      </c>
      <c r="C368" t="s">
        <v>18</v>
      </c>
      <c r="D368">
        <v>45</v>
      </c>
      <c r="E368">
        <v>1.1930000000000001</v>
      </c>
      <c r="F368">
        <v>4.8000000000000001E-2</v>
      </c>
      <c r="G368">
        <v>0.95976529756915296</v>
      </c>
      <c r="H368">
        <v>4.0234702430846599E-2</v>
      </c>
      <c r="I368">
        <v>7.3769999999999998</v>
      </c>
      <c r="J368">
        <v>21.8</v>
      </c>
      <c r="K368" t="e">
        <f>NA()</f>
        <v>#N/A</v>
      </c>
    </row>
    <row r="369" spans="1:11" x14ac:dyDescent="0.25">
      <c r="A369" t="s">
        <v>6</v>
      </c>
      <c r="B369" t="s">
        <v>19</v>
      </c>
      <c r="C369" t="s">
        <v>18</v>
      </c>
      <c r="D369">
        <v>90</v>
      </c>
      <c r="E369">
        <v>1.107</v>
      </c>
      <c r="F369">
        <v>2.8000000000000001E-2</v>
      </c>
      <c r="G369">
        <v>0.97470641373080402</v>
      </c>
      <c r="H369">
        <v>2.5293586269196099E-2</v>
      </c>
      <c r="I369">
        <v>7.3920000000000003</v>
      </c>
      <c r="J369">
        <v>20.399999999999999</v>
      </c>
      <c r="K369">
        <v>4.2999999999999997E-2</v>
      </c>
    </row>
    <row r="370" spans="1:11" x14ac:dyDescent="0.25">
      <c r="A370" t="s">
        <v>6</v>
      </c>
      <c r="B370" t="s">
        <v>19</v>
      </c>
      <c r="C370" t="s">
        <v>18</v>
      </c>
      <c r="D370">
        <v>135</v>
      </c>
      <c r="E370">
        <v>1.034</v>
      </c>
      <c r="F370">
        <v>2.1999999999999999E-2</v>
      </c>
      <c r="G370">
        <v>0.97872340425531901</v>
      </c>
      <c r="H370">
        <v>2.1276595744680899E-2</v>
      </c>
      <c r="I370">
        <v>7.4749999999999996</v>
      </c>
      <c r="J370">
        <v>24.5</v>
      </c>
      <c r="K370" t="e">
        <f>NA()</f>
        <v>#N/A</v>
      </c>
    </row>
    <row r="371" spans="1:11" x14ac:dyDescent="0.25">
      <c r="A371" t="s">
        <v>6</v>
      </c>
      <c r="B371" t="s">
        <v>19</v>
      </c>
      <c r="C371" t="s">
        <v>18</v>
      </c>
      <c r="D371">
        <v>180</v>
      </c>
      <c r="E371">
        <v>0.93700000000000006</v>
      </c>
      <c r="F371">
        <v>1.4999999999999999E-2</v>
      </c>
      <c r="G371">
        <v>0.98399146211312705</v>
      </c>
      <c r="H371">
        <v>1.6008537886873099E-2</v>
      </c>
      <c r="I371">
        <v>7.4740000000000002</v>
      </c>
      <c r="J371">
        <v>26.1</v>
      </c>
      <c r="K371">
        <v>3.5000000000000003E-2</v>
      </c>
    </row>
    <row r="372" spans="1:11" x14ac:dyDescent="0.25">
      <c r="A372" t="s">
        <v>7</v>
      </c>
      <c r="B372" t="s">
        <v>20</v>
      </c>
      <c r="C372" t="s">
        <v>1</v>
      </c>
      <c r="D372">
        <v>0</v>
      </c>
      <c r="E372">
        <v>4.1820000000000004</v>
      </c>
      <c r="F372">
        <v>1.2090000000000001</v>
      </c>
      <c r="G372">
        <v>0.71090387374462005</v>
      </c>
      <c r="H372">
        <v>0.28909612625538</v>
      </c>
      <c r="I372">
        <v>7.3929999999999998</v>
      </c>
      <c r="J372">
        <v>23.9</v>
      </c>
      <c r="K372" t="e">
        <f>NA()</f>
        <v>#N/A</v>
      </c>
    </row>
    <row r="373" spans="1:11" x14ac:dyDescent="0.25">
      <c r="A373" t="s">
        <v>7</v>
      </c>
      <c r="B373" t="s">
        <v>20</v>
      </c>
      <c r="C373" t="s">
        <v>1</v>
      </c>
      <c r="D373">
        <v>45</v>
      </c>
      <c r="E373">
        <v>3.1440000000000001</v>
      </c>
      <c r="F373">
        <v>0.66100000000000003</v>
      </c>
      <c r="G373">
        <v>0.78975826972010199</v>
      </c>
      <c r="H373">
        <v>0.21024173027989801</v>
      </c>
      <c r="I373">
        <v>7.4420000000000002</v>
      </c>
      <c r="J373">
        <v>27.8</v>
      </c>
      <c r="K373" t="e">
        <f>NA()</f>
        <v>#N/A</v>
      </c>
    </row>
    <row r="374" spans="1:11" x14ac:dyDescent="0.25">
      <c r="A374" t="s">
        <v>7</v>
      </c>
      <c r="B374" t="s">
        <v>20</v>
      </c>
      <c r="C374" t="s">
        <v>1</v>
      </c>
      <c r="D374">
        <v>90</v>
      </c>
      <c r="E374">
        <v>3.0550000000000002</v>
      </c>
      <c r="F374">
        <v>0.58299999999999996</v>
      </c>
      <c r="G374">
        <v>0.80916530278232401</v>
      </c>
      <c r="H374">
        <v>0.19083469721767601</v>
      </c>
      <c r="I374">
        <v>7.4580000000000002</v>
      </c>
      <c r="J374">
        <v>29.3</v>
      </c>
      <c r="K374">
        <v>0.42299999999999999</v>
      </c>
    </row>
    <row r="375" spans="1:11" x14ac:dyDescent="0.25">
      <c r="A375" t="s">
        <v>7</v>
      </c>
      <c r="B375" t="s">
        <v>20</v>
      </c>
      <c r="C375" t="s">
        <v>1</v>
      </c>
      <c r="D375">
        <v>135</v>
      </c>
      <c r="E375">
        <v>2.782</v>
      </c>
      <c r="F375">
        <v>0.50900000000000001</v>
      </c>
      <c r="G375">
        <v>0.81703810208483096</v>
      </c>
      <c r="H375">
        <v>0.18296189791516901</v>
      </c>
      <c r="I375">
        <v>7.4710000000000001</v>
      </c>
      <c r="J375">
        <v>29.9</v>
      </c>
      <c r="K375" t="e">
        <f>NA()</f>
        <v>#N/A</v>
      </c>
    </row>
    <row r="376" spans="1:11" x14ac:dyDescent="0.25">
      <c r="A376" t="s">
        <v>7</v>
      </c>
      <c r="B376" t="s">
        <v>20</v>
      </c>
      <c r="C376" t="s">
        <v>1</v>
      </c>
      <c r="D376">
        <v>180</v>
      </c>
      <c r="E376">
        <v>2.9660000000000002</v>
      </c>
      <c r="F376">
        <v>0.55400000000000005</v>
      </c>
      <c r="G376">
        <v>0.81321645313553603</v>
      </c>
      <c r="H376">
        <v>0.186783546864464</v>
      </c>
      <c r="I376">
        <v>7.4569999999999999</v>
      </c>
      <c r="J376">
        <v>29.4</v>
      </c>
      <c r="K376">
        <v>0.38</v>
      </c>
    </row>
    <row r="377" spans="1:11" x14ac:dyDescent="0.25">
      <c r="A377" t="s">
        <v>7</v>
      </c>
      <c r="B377" t="s">
        <v>19</v>
      </c>
      <c r="C377" t="s">
        <v>1</v>
      </c>
      <c r="D377">
        <v>0</v>
      </c>
      <c r="E377">
        <v>3.6539999999999999</v>
      </c>
      <c r="F377">
        <v>1.161</v>
      </c>
      <c r="G377">
        <v>0.68226600985221697</v>
      </c>
      <c r="H377">
        <v>0.31773399014778297</v>
      </c>
      <c r="I377">
        <v>7.3879999999999999</v>
      </c>
      <c r="J377">
        <v>25.8</v>
      </c>
      <c r="K377" t="e">
        <f>NA()</f>
        <v>#N/A</v>
      </c>
    </row>
    <row r="378" spans="1:11" x14ac:dyDescent="0.25">
      <c r="A378" t="s">
        <v>7</v>
      </c>
      <c r="B378" t="s">
        <v>19</v>
      </c>
      <c r="C378" t="s">
        <v>1</v>
      </c>
      <c r="D378">
        <v>45</v>
      </c>
      <c r="E378">
        <v>2.6150000000000002</v>
      </c>
      <c r="F378">
        <v>0.71899999999999997</v>
      </c>
      <c r="G378">
        <v>0.725047801147228</v>
      </c>
      <c r="H378">
        <v>0.274952198852772</v>
      </c>
      <c r="I378">
        <v>7.3019999999999996</v>
      </c>
      <c r="J378">
        <v>18.600000000000001</v>
      </c>
      <c r="K378" t="e">
        <f>NA()</f>
        <v>#N/A</v>
      </c>
    </row>
    <row r="379" spans="1:11" x14ac:dyDescent="0.25">
      <c r="A379" t="s">
        <v>7</v>
      </c>
      <c r="B379" t="s">
        <v>19</v>
      </c>
      <c r="C379" t="s">
        <v>1</v>
      </c>
      <c r="D379">
        <v>90</v>
      </c>
      <c r="E379">
        <v>2.274</v>
      </c>
      <c r="F379">
        <v>0.54500000000000004</v>
      </c>
      <c r="G379">
        <v>0.76033421284080904</v>
      </c>
      <c r="H379">
        <v>0.23966578715919101</v>
      </c>
      <c r="I379">
        <v>7.3410000000000002</v>
      </c>
      <c r="J379">
        <v>22.1</v>
      </c>
      <c r="K379">
        <v>0.35199999999999998</v>
      </c>
    </row>
    <row r="380" spans="1:11" x14ac:dyDescent="0.25">
      <c r="A380" t="s">
        <v>7</v>
      </c>
      <c r="B380" t="s">
        <v>19</v>
      </c>
      <c r="C380" t="s">
        <v>1</v>
      </c>
      <c r="D380">
        <v>135</v>
      </c>
      <c r="E380">
        <v>2.4260000000000002</v>
      </c>
      <c r="F380">
        <v>0.48499999999999999</v>
      </c>
      <c r="G380">
        <v>0.80008244023083297</v>
      </c>
      <c r="H380">
        <v>0.199917559769167</v>
      </c>
      <c r="I380">
        <v>7.4489999999999998</v>
      </c>
      <c r="J380">
        <v>28.8</v>
      </c>
      <c r="K380" t="e">
        <f>NA()</f>
        <v>#N/A</v>
      </c>
    </row>
    <row r="381" spans="1:11" x14ac:dyDescent="0.25">
      <c r="A381" t="s">
        <v>7</v>
      </c>
      <c r="B381" t="s">
        <v>19</v>
      </c>
      <c r="C381" t="s">
        <v>1</v>
      </c>
      <c r="D381">
        <v>180</v>
      </c>
      <c r="E381">
        <v>2.4039999999999999</v>
      </c>
      <c r="F381">
        <v>0.48899999999999999</v>
      </c>
      <c r="G381">
        <v>0.79658901830282902</v>
      </c>
      <c r="H381">
        <v>0.20341098169717101</v>
      </c>
      <c r="I381">
        <v>7.4550000000000001</v>
      </c>
      <c r="J381">
        <v>30.6</v>
      </c>
      <c r="K381">
        <v>0.35399999999999998</v>
      </c>
    </row>
    <row r="382" spans="1:11" x14ac:dyDescent="0.25">
      <c r="A382" t="s">
        <v>7</v>
      </c>
      <c r="B382" t="s">
        <v>20</v>
      </c>
      <c r="C382" t="s">
        <v>12</v>
      </c>
      <c r="D382">
        <v>0</v>
      </c>
      <c r="E382">
        <v>6.6840000000000002</v>
      </c>
      <c r="F382">
        <v>0.82899999999999996</v>
      </c>
      <c r="G382">
        <v>0.87597247157390801</v>
      </c>
      <c r="H382">
        <v>0.12402752842609201</v>
      </c>
      <c r="I382">
        <v>7.4260000000000002</v>
      </c>
      <c r="J382">
        <v>25.4</v>
      </c>
      <c r="K382" t="e">
        <f>NA()</f>
        <v>#N/A</v>
      </c>
    </row>
    <row r="383" spans="1:11" x14ac:dyDescent="0.25">
      <c r="A383" t="s">
        <v>7</v>
      </c>
      <c r="B383" t="s">
        <v>20</v>
      </c>
      <c r="C383" t="s">
        <v>12</v>
      </c>
      <c r="D383">
        <v>45</v>
      </c>
      <c r="E383">
        <v>4.5339999999999998</v>
      </c>
      <c r="F383">
        <v>2.194</v>
      </c>
      <c r="G383">
        <v>0.51610057344508198</v>
      </c>
      <c r="H383">
        <v>0.48389942655491802</v>
      </c>
      <c r="I383">
        <v>7.4930000000000003</v>
      </c>
      <c r="J383">
        <v>26.7</v>
      </c>
      <c r="K383" t="e">
        <f>NA()</f>
        <v>#N/A</v>
      </c>
    </row>
    <row r="384" spans="1:11" x14ac:dyDescent="0.25">
      <c r="A384" t="s">
        <v>7</v>
      </c>
      <c r="B384" t="s">
        <v>20</v>
      </c>
      <c r="C384" t="s">
        <v>12</v>
      </c>
      <c r="D384">
        <v>90</v>
      </c>
      <c r="E384">
        <v>3.6019999999999999</v>
      </c>
      <c r="F384">
        <v>1.1240000000000001</v>
      </c>
      <c r="G384">
        <v>0.68795113825652399</v>
      </c>
      <c r="H384">
        <v>0.31204886174347601</v>
      </c>
      <c r="I384">
        <v>7.47</v>
      </c>
      <c r="J384">
        <v>28.9</v>
      </c>
      <c r="K384">
        <v>0.41199999999999998</v>
      </c>
    </row>
    <row r="385" spans="1:11" x14ac:dyDescent="0.25">
      <c r="A385" t="s">
        <v>7</v>
      </c>
      <c r="B385" t="s">
        <v>20</v>
      </c>
      <c r="C385" t="s">
        <v>12</v>
      </c>
      <c r="D385">
        <v>135</v>
      </c>
      <c r="E385">
        <v>3.3340000000000001</v>
      </c>
      <c r="F385">
        <v>0.95199999999999996</v>
      </c>
      <c r="G385">
        <v>0.71445710857828404</v>
      </c>
      <c r="H385">
        <v>0.28554289142171602</v>
      </c>
      <c r="I385">
        <v>7.4749999999999996</v>
      </c>
      <c r="J385">
        <v>28.8</v>
      </c>
      <c r="K385" t="e">
        <f>NA()</f>
        <v>#N/A</v>
      </c>
    </row>
    <row r="386" spans="1:11" x14ac:dyDescent="0.25">
      <c r="A386" t="s">
        <v>7</v>
      </c>
      <c r="B386" t="s">
        <v>20</v>
      </c>
      <c r="C386" t="s">
        <v>12</v>
      </c>
      <c r="D386">
        <v>180</v>
      </c>
      <c r="E386">
        <v>3.1070000000000002</v>
      </c>
      <c r="F386">
        <v>0.53400000000000003</v>
      </c>
      <c r="G386">
        <v>0.82813002896684895</v>
      </c>
      <c r="H386">
        <v>0.17186997103315099</v>
      </c>
      <c r="I386">
        <v>7.4829999999999997</v>
      </c>
      <c r="J386">
        <v>29.9</v>
      </c>
      <c r="K386">
        <v>0.29799999999999999</v>
      </c>
    </row>
    <row r="387" spans="1:11" x14ac:dyDescent="0.25">
      <c r="A387" t="s">
        <v>7</v>
      </c>
      <c r="B387" t="s">
        <v>19</v>
      </c>
      <c r="C387" t="s">
        <v>12</v>
      </c>
      <c r="D387">
        <v>0</v>
      </c>
      <c r="E387">
        <v>5.93</v>
      </c>
      <c r="F387">
        <v>2.093</v>
      </c>
      <c r="G387">
        <v>0.64704890387858305</v>
      </c>
      <c r="H387">
        <v>0.35295109612141701</v>
      </c>
      <c r="I387">
        <v>7.4029999999999996</v>
      </c>
      <c r="J387">
        <v>26</v>
      </c>
      <c r="K387" t="e">
        <f>NA()</f>
        <v>#N/A</v>
      </c>
    </row>
    <row r="388" spans="1:11" x14ac:dyDescent="0.25">
      <c r="A388" t="s">
        <v>7</v>
      </c>
      <c r="B388" t="s">
        <v>19</v>
      </c>
      <c r="C388" t="s">
        <v>12</v>
      </c>
      <c r="D388">
        <v>45</v>
      </c>
      <c r="E388">
        <v>3.9</v>
      </c>
      <c r="F388">
        <v>2.681</v>
      </c>
      <c r="G388">
        <v>0.312564102564103</v>
      </c>
      <c r="H388">
        <v>0.68743589743589695</v>
      </c>
      <c r="I388">
        <v>7.3780000000000001</v>
      </c>
      <c r="J388">
        <v>22.6</v>
      </c>
      <c r="K388" t="e">
        <f>NA()</f>
        <v>#N/A</v>
      </c>
    </row>
    <row r="389" spans="1:11" x14ac:dyDescent="0.25">
      <c r="A389" t="s">
        <v>7</v>
      </c>
      <c r="B389" t="s">
        <v>19</v>
      </c>
      <c r="C389" t="s">
        <v>12</v>
      </c>
      <c r="D389">
        <v>90</v>
      </c>
      <c r="E389">
        <v>3.278</v>
      </c>
      <c r="F389">
        <v>1.1080000000000001</v>
      </c>
      <c r="G389">
        <v>0.66198901769371599</v>
      </c>
      <c r="H389">
        <v>0.33801098230628401</v>
      </c>
      <c r="I389">
        <v>7.351</v>
      </c>
      <c r="J389">
        <v>22</v>
      </c>
      <c r="K389">
        <v>0.44700000000000001</v>
      </c>
    </row>
    <row r="390" spans="1:11" x14ac:dyDescent="0.25">
      <c r="A390" t="s">
        <v>7</v>
      </c>
      <c r="B390" t="s">
        <v>19</v>
      </c>
      <c r="C390" t="s">
        <v>12</v>
      </c>
      <c r="D390">
        <v>135</v>
      </c>
      <c r="E390">
        <v>3.532</v>
      </c>
      <c r="F390">
        <v>0.54500000000000004</v>
      </c>
      <c r="G390">
        <v>0.84569648924122298</v>
      </c>
      <c r="H390">
        <v>0.15430351075877699</v>
      </c>
      <c r="I390">
        <v>7.4619999999999997</v>
      </c>
      <c r="J390">
        <v>27.6</v>
      </c>
      <c r="K390" t="e">
        <f>NA()</f>
        <v>#N/A</v>
      </c>
    </row>
    <row r="391" spans="1:11" x14ac:dyDescent="0.25">
      <c r="A391" t="s">
        <v>7</v>
      </c>
      <c r="B391" t="s">
        <v>19</v>
      </c>
      <c r="C391" t="s">
        <v>12</v>
      </c>
      <c r="D391">
        <v>180</v>
      </c>
      <c r="E391">
        <v>3.0329999999999999</v>
      </c>
      <c r="F391">
        <v>0.38700000000000001</v>
      </c>
      <c r="G391">
        <v>0.87240356083086101</v>
      </c>
      <c r="H391">
        <v>0.12759643916913899</v>
      </c>
      <c r="I391">
        <v>7.4969999999999999</v>
      </c>
      <c r="J391">
        <v>30.3</v>
      </c>
      <c r="K391">
        <v>0.33700000000000002</v>
      </c>
    </row>
    <row r="392" spans="1:11" x14ac:dyDescent="0.25">
      <c r="A392" t="s">
        <v>7</v>
      </c>
      <c r="B392" t="s">
        <v>20</v>
      </c>
      <c r="C392" t="s">
        <v>13</v>
      </c>
      <c r="D392">
        <v>0</v>
      </c>
      <c r="E392">
        <v>2.6549999999999998</v>
      </c>
      <c r="F392">
        <v>1.1439999999999999</v>
      </c>
      <c r="G392">
        <v>0.569114877589454</v>
      </c>
      <c r="H392">
        <v>0.430885122410546</v>
      </c>
      <c r="I392">
        <v>7.3769999999999998</v>
      </c>
      <c r="J392">
        <v>24.1</v>
      </c>
      <c r="K392" t="e">
        <f>NA()</f>
        <v>#N/A</v>
      </c>
    </row>
    <row r="393" spans="1:11" x14ac:dyDescent="0.25">
      <c r="A393" t="s">
        <v>7</v>
      </c>
      <c r="B393" t="s">
        <v>20</v>
      </c>
      <c r="C393" t="s">
        <v>13</v>
      </c>
      <c r="D393">
        <v>45</v>
      </c>
      <c r="E393">
        <v>1.879</v>
      </c>
      <c r="F393">
        <v>0.84099999999999997</v>
      </c>
      <c r="G393">
        <v>0.55242150079829699</v>
      </c>
      <c r="H393">
        <v>0.44757849920170301</v>
      </c>
      <c r="I393">
        <v>7.4379999999999997</v>
      </c>
      <c r="J393">
        <v>29.4</v>
      </c>
      <c r="K393" t="e">
        <f>NA()</f>
        <v>#N/A</v>
      </c>
    </row>
    <row r="394" spans="1:11" x14ac:dyDescent="0.25">
      <c r="A394" t="s">
        <v>7</v>
      </c>
      <c r="B394" t="s">
        <v>20</v>
      </c>
      <c r="C394" t="s">
        <v>13</v>
      </c>
      <c r="D394">
        <v>90</v>
      </c>
      <c r="E394">
        <v>1.8420000000000001</v>
      </c>
      <c r="F394">
        <v>0.32300000000000001</v>
      </c>
      <c r="G394">
        <v>0.824647122692725</v>
      </c>
      <c r="H394">
        <v>0.175352877307275</v>
      </c>
      <c r="I394">
        <v>7.4610000000000003</v>
      </c>
      <c r="J394">
        <v>29.6</v>
      </c>
      <c r="K394">
        <v>0.34100000000000003</v>
      </c>
    </row>
    <row r="395" spans="1:11" x14ac:dyDescent="0.25">
      <c r="A395" t="s">
        <v>7</v>
      </c>
      <c r="B395" t="s">
        <v>20</v>
      </c>
      <c r="C395" t="s">
        <v>13</v>
      </c>
      <c r="D395">
        <v>135</v>
      </c>
      <c r="E395">
        <v>1.798</v>
      </c>
      <c r="F395">
        <v>0.25700000000000001</v>
      </c>
      <c r="G395">
        <v>0.85706340378197998</v>
      </c>
      <c r="H395">
        <v>0.14293659621801999</v>
      </c>
      <c r="I395">
        <v>7.4539999999999997</v>
      </c>
      <c r="J395">
        <v>28.8</v>
      </c>
      <c r="K395" t="e">
        <f>NA()</f>
        <v>#N/A</v>
      </c>
    </row>
    <row r="396" spans="1:11" x14ac:dyDescent="0.25">
      <c r="A396" t="s">
        <v>7</v>
      </c>
      <c r="B396" t="s">
        <v>20</v>
      </c>
      <c r="C396" t="s">
        <v>13</v>
      </c>
      <c r="D396">
        <v>180</v>
      </c>
      <c r="E396">
        <v>2.0459999999999998</v>
      </c>
      <c r="F396">
        <v>0.214</v>
      </c>
      <c r="G396">
        <v>0.89540566959921797</v>
      </c>
      <c r="H396">
        <v>0.104594330400782</v>
      </c>
      <c r="I396">
        <v>7.4749999999999996</v>
      </c>
      <c r="J396">
        <v>30.5</v>
      </c>
      <c r="K396">
        <v>0.29599999999999999</v>
      </c>
    </row>
    <row r="397" spans="1:11" x14ac:dyDescent="0.25">
      <c r="A397" t="s">
        <v>7</v>
      </c>
      <c r="B397" t="s">
        <v>19</v>
      </c>
      <c r="C397" t="s">
        <v>13</v>
      </c>
      <c r="D397">
        <v>0</v>
      </c>
      <c r="E397">
        <v>2.3010000000000002</v>
      </c>
      <c r="F397">
        <v>0.54700000000000004</v>
      </c>
      <c r="G397">
        <v>0.76227727075184704</v>
      </c>
      <c r="H397">
        <v>0.23772272924815299</v>
      </c>
      <c r="I397">
        <v>7.4059999999999997</v>
      </c>
      <c r="J397">
        <v>26.5</v>
      </c>
      <c r="K397" t="e">
        <f>NA()</f>
        <v>#N/A</v>
      </c>
    </row>
    <row r="398" spans="1:11" x14ac:dyDescent="0.25">
      <c r="A398" t="s">
        <v>7</v>
      </c>
      <c r="B398" t="s">
        <v>19</v>
      </c>
      <c r="C398" t="s">
        <v>13</v>
      </c>
      <c r="D398">
        <v>45</v>
      </c>
      <c r="E398">
        <v>1.335</v>
      </c>
      <c r="F398">
        <v>0.30099999999999999</v>
      </c>
      <c r="G398">
        <v>0.774531835205993</v>
      </c>
      <c r="H398">
        <v>0.225468164794007</v>
      </c>
      <c r="I398">
        <v>7.3890000000000002</v>
      </c>
      <c r="J398">
        <v>24.1</v>
      </c>
      <c r="K398" t="e">
        <f>NA()</f>
        <v>#N/A</v>
      </c>
    </row>
    <row r="399" spans="1:11" x14ac:dyDescent="0.25">
      <c r="A399" t="s">
        <v>7</v>
      </c>
      <c r="B399" t="s">
        <v>19</v>
      </c>
      <c r="C399" t="s">
        <v>13</v>
      </c>
      <c r="D399">
        <v>90</v>
      </c>
      <c r="E399">
        <v>1.32</v>
      </c>
      <c r="F399">
        <v>0.24099999999999999</v>
      </c>
      <c r="G399">
        <v>0.81742424242424205</v>
      </c>
      <c r="H399">
        <v>0.182575757575758</v>
      </c>
      <c r="I399">
        <v>7.383</v>
      </c>
      <c r="J399">
        <v>23.9</v>
      </c>
      <c r="K399">
        <v>0.27200000000000002</v>
      </c>
    </row>
    <row r="400" spans="1:11" x14ac:dyDescent="0.25">
      <c r="A400" t="s">
        <v>7</v>
      </c>
      <c r="B400" t="s">
        <v>19</v>
      </c>
      <c r="C400" t="s">
        <v>13</v>
      </c>
      <c r="D400">
        <v>135</v>
      </c>
      <c r="E400">
        <v>1.4259999999999999</v>
      </c>
      <c r="F400">
        <v>0.22500000000000001</v>
      </c>
      <c r="G400">
        <v>0.84221598877980397</v>
      </c>
      <c r="H400">
        <v>0.157784011220196</v>
      </c>
      <c r="I400">
        <v>7.452</v>
      </c>
      <c r="J400">
        <v>28</v>
      </c>
      <c r="K400" t="e">
        <f>NA()</f>
        <v>#N/A</v>
      </c>
    </row>
    <row r="401" spans="1:11" x14ac:dyDescent="0.25">
      <c r="A401" t="s">
        <v>7</v>
      </c>
      <c r="B401" t="s">
        <v>19</v>
      </c>
      <c r="C401" t="s">
        <v>13</v>
      </c>
      <c r="D401">
        <v>180</v>
      </c>
      <c r="E401">
        <v>1.524</v>
      </c>
      <c r="F401">
        <v>0.20899999999999999</v>
      </c>
      <c r="G401">
        <v>0.86286089238845098</v>
      </c>
      <c r="H401">
        <v>0.13713910761154899</v>
      </c>
      <c r="I401">
        <v>7.4580000000000002</v>
      </c>
      <c r="J401">
        <v>30.7</v>
      </c>
      <c r="K401">
        <v>0.25600000000000001</v>
      </c>
    </row>
    <row r="402" spans="1:11" x14ac:dyDescent="0.25">
      <c r="A402" t="s">
        <v>7</v>
      </c>
      <c r="B402" t="s">
        <v>20</v>
      </c>
      <c r="C402" t="s">
        <v>14</v>
      </c>
      <c r="D402">
        <v>0</v>
      </c>
      <c r="E402">
        <v>3.9710000000000001</v>
      </c>
      <c r="F402">
        <v>2.972</v>
      </c>
      <c r="G402">
        <v>0.25157391085368902</v>
      </c>
      <c r="H402">
        <v>0.74842608914631104</v>
      </c>
      <c r="I402">
        <v>7.4119999999999999</v>
      </c>
      <c r="J402">
        <v>26.4</v>
      </c>
      <c r="K402" t="e">
        <f>NA()</f>
        <v>#N/A</v>
      </c>
    </row>
    <row r="403" spans="1:11" x14ac:dyDescent="0.25">
      <c r="A403" t="s">
        <v>7</v>
      </c>
      <c r="B403" t="s">
        <v>20</v>
      </c>
      <c r="C403" t="s">
        <v>14</v>
      </c>
      <c r="D403">
        <v>45</v>
      </c>
      <c r="E403">
        <v>2.823</v>
      </c>
      <c r="F403">
        <v>1.494</v>
      </c>
      <c r="G403">
        <v>0.47077577045696101</v>
      </c>
      <c r="H403">
        <v>0.52922422954303905</v>
      </c>
      <c r="I403">
        <v>7.4740000000000002</v>
      </c>
      <c r="J403">
        <v>29.3</v>
      </c>
      <c r="K403" t="e">
        <f>NA()</f>
        <v>#N/A</v>
      </c>
    </row>
    <row r="404" spans="1:11" x14ac:dyDescent="0.25">
      <c r="A404" t="s">
        <v>7</v>
      </c>
      <c r="B404" t="s">
        <v>20</v>
      </c>
      <c r="C404" t="s">
        <v>14</v>
      </c>
      <c r="D404">
        <v>90</v>
      </c>
      <c r="E404">
        <v>2.1019999999999999</v>
      </c>
      <c r="F404">
        <v>1.1910000000000001</v>
      </c>
      <c r="G404">
        <v>0.43339676498572799</v>
      </c>
      <c r="H404">
        <v>0.56660323501427201</v>
      </c>
      <c r="I404">
        <v>7.5090000000000003</v>
      </c>
      <c r="J404">
        <v>31.4</v>
      </c>
      <c r="K404">
        <v>0.2</v>
      </c>
    </row>
    <row r="405" spans="1:11" x14ac:dyDescent="0.25">
      <c r="A405" t="s">
        <v>7</v>
      </c>
      <c r="B405" t="s">
        <v>20</v>
      </c>
      <c r="C405" t="s">
        <v>14</v>
      </c>
      <c r="D405">
        <v>135</v>
      </c>
      <c r="E405">
        <v>2.1909999999999998</v>
      </c>
      <c r="F405">
        <v>0.83</v>
      </c>
      <c r="G405">
        <v>0.621177544500228</v>
      </c>
      <c r="H405">
        <v>0.378822455499772</v>
      </c>
      <c r="I405">
        <v>7.4889999999999999</v>
      </c>
      <c r="J405">
        <v>31.5</v>
      </c>
      <c r="K405" t="e">
        <f>NA()</f>
        <v>#N/A</v>
      </c>
    </row>
    <row r="406" spans="1:11" x14ac:dyDescent="0.25">
      <c r="A406" t="s">
        <v>7</v>
      </c>
      <c r="B406" t="s">
        <v>19</v>
      </c>
      <c r="C406" t="s">
        <v>14</v>
      </c>
      <c r="D406">
        <v>0</v>
      </c>
      <c r="E406">
        <v>3.6880000000000002</v>
      </c>
      <c r="F406">
        <v>1.7849999999999999</v>
      </c>
      <c r="G406">
        <v>0.51599783080260297</v>
      </c>
      <c r="H406">
        <v>0.48400216919739703</v>
      </c>
      <c r="I406">
        <v>7.3949999999999996</v>
      </c>
      <c r="J406">
        <v>26.5</v>
      </c>
      <c r="K406" t="e">
        <f>NA()</f>
        <v>#N/A</v>
      </c>
    </row>
    <row r="407" spans="1:11" x14ac:dyDescent="0.25">
      <c r="A407" t="s">
        <v>7</v>
      </c>
      <c r="B407" t="s">
        <v>19</v>
      </c>
      <c r="C407" t="s">
        <v>14</v>
      </c>
      <c r="D407">
        <v>45</v>
      </c>
      <c r="E407">
        <v>2.891</v>
      </c>
      <c r="F407">
        <v>1.05</v>
      </c>
      <c r="G407">
        <v>0.63680387409201</v>
      </c>
      <c r="H407">
        <v>0.36319612590799</v>
      </c>
      <c r="I407">
        <v>7.3819999999999997</v>
      </c>
      <c r="J407">
        <v>24.9</v>
      </c>
      <c r="K407" t="e">
        <f>NA()</f>
        <v>#N/A</v>
      </c>
    </row>
    <row r="408" spans="1:11" x14ac:dyDescent="0.25">
      <c r="A408" t="s">
        <v>7</v>
      </c>
      <c r="B408" t="s">
        <v>19</v>
      </c>
      <c r="C408" t="s">
        <v>14</v>
      </c>
      <c r="D408">
        <v>90</v>
      </c>
      <c r="E408">
        <v>2.3940000000000001</v>
      </c>
      <c r="F408">
        <v>0.92300000000000004</v>
      </c>
      <c r="G408">
        <v>0.61445279866332503</v>
      </c>
      <c r="H408">
        <v>0.38554720133667503</v>
      </c>
      <c r="I408">
        <v>7.4050000000000002</v>
      </c>
      <c r="J408">
        <v>23.4</v>
      </c>
      <c r="K408">
        <v>0.371</v>
      </c>
    </row>
    <row r="409" spans="1:11" x14ac:dyDescent="0.25">
      <c r="A409" t="s">
        <v>7</v>
      </c>
      <c r="B409" t="s">
        <v>19</v>
      </c>
      <c r="C409" t="s">
        <v>14</v>
      </c>
      <c r="D409">
        <v>135</v>
      </c>
      <c r="E409">
        <v>2.008</v>
      </c>
      <c r="F409">
        <v>0.86599999999999999</v>
      </c>
      <c r="G409">
        <v>0.56872509960159401</v>
      </c>
      <c r="H409">
        <v>0.43127490039840599</v>
      </c>
      <c r="I409">
        <v>7.4790000000000001</v>
      </c>
      <c r="J409">
        <v>28.9</v>
      </c>
      <c r="K409" t="e">
        <f>NA()</f>
        <v>#N/A</v>
      </c>
    </row>
    <row r="410" spans="1:11" x14ac:dyDescent="0.25">
      <c r="A410" t="s">
        <v>7</v>
      </c>
      <c r="B410" t="s">
        <v>19</v>
      </c>
      <c r="C410" t="s">
        <v>14</v>
      </c>
      <c r="D410">
        <v>180</v>
      </c>
      <c r="E410">
        <v>2.29</v>
      </c>
      <c r="F410">
        <v>0.56200000000000006</v>
      </c>
      <c r="G410">
        <v>0.75458515283842797</v>
      </c>
      <c r="H410">
        <v>0.245414847161572</v>
      </c>
      <c r="I410">
        <v>7.4880000000000004</v>
      </c>
      <c r="J410">
        <v>29.1</v>
      </c>
      <c r="K410">
        <v>0.35399999999999998</v>
      </c>
    </row>
    <row r="411" spans="1:11" x14ac:dyDescent="0.25">
      <c r="A411" t="s">
        <v>7</v>
      </c>
      <c r="B411" t="s">
        <v>20</v>
      </c>
      <c r="C411" t="s">
        <v>15</v>
      </c>
      <c r="D411">
        <v>0</v>
      </c>
      <c r="E411">
        <v>3.4209999999999998</v>
      </c>
      <c r="F411">
        <v>0.88800000000000001</v>
      </c>
      <c r="G411">
        <v>0.74042677579655103</v>
      </c>
      <c r="H411">
        <v>0.25957322420344903</v>
      </c>
      <c r="I411">
        <v>7.4480000000000004</v>
      </c>
      <c r="J411">
        <v>23.1</v>
      </c>
      <c r="K411" t="e">
        <f>NA()</f>
        <v>#N/A</v>
      </c>
    </row>
    <row r="412" spans="1:11" x14ac:dyDescent="0.25">
      <c r="A412" t="s">
        <v>7</v>
      </c>
      <c r="B412" t="s">
        <v>20</v>
      </c>
      <c r="C412" t="s">
        <v>15</v>
      </c>
      <c r="D412">
        <v>45</v>
      </c>
      <c r="E412">
        <v>2.923</v>
      </c>
      <c r="F412">
        <v>1.6279999999999999</v>
      </c>
      <c r="G412">
        <v>0.443037974683544</v>
      </c>
      <c r="H412">
        <v>0.556962025316456</v>
      </c>
      <c r="I412">
        <v>7.4690000000000003</v>
      </c>
      <c r="J412">
        <v>26.1</v>
      </c>
      <c r="K412" t="e">
        <f>NA()</f>
        <v>#N/A</v>
      </c>
    </row>
    <row r="413" spans="1:11" x14ac:dyDescent="0.25">
      <c r="A413" t="s">
        <v>7</v>
      </c>
      <c r="B413" t="s">
        <v>20</v>
      </c>
      <c r="C413" t="s">
        <v>15</v>
      </c>
      <c r="D413">
        <v>90</v>
      </c>
      <c r="E413">
        <v>2.7269999999999999</v>
      </c>
      <c r="F413">
        <v>0.55000000000000004</v>
      </c>
      <c r="G413">
        <v>0.79831316464979796</v>
      </c>
      <c r="H413">
        <v>0.20168683535020199</v>
      </c>
      <c r="I413">
        <v>7.5170000000000003</v>
      </c>
      <c r="J413">
        <v>26.5</v>
      </c>
      <c r="K413">
        <v>0.35</v>
      </c>
    </row>
    <row r="414" spans="1:11" x14ac:dyDescent="0.25">
      <c r="A414" t="s">
        <v>7</v>
      </c>
      <c r="B414" t="s">
        <v>20</v>
      </c>
      <c r="C414" t="s">
        <v>15</v>
      </c>
      <c r="D414">
        <v>135</v>
      </c>
      <c r="E414">
        <v>2.85</v>
      </c>
      <c r="F414">
        <v>0.39800000000000002</v>
      </c>
      <c r="G414">
        <v>0.86035087719298198</v>
      </c>
      <c r="H414">
        <v>0.13964912280701799</v>
      </c>
      <c r="I414">
        <v>7.508</v>
      </c>
      <c r="J414">
        <v>30.3</v>
      </c>
      <c r="K414" t="e">
        <f>NA()</f>
        <v>#N/A</v>
      </c>
    </row>
    <row r="415" spans="1:11" x14ac:dyDescent="0.25">
      <c r="A415" t="s">
        <v>7</v>
      </c>
      <c r="B415" t="s">
        <v>20</v>
      </c>
      <c r="C415" t="s">
        <v>15</v>
      </c>
      <c r="D415">
        <v>180</v>
      </c>
      <c r="E415">
        <v>2.74</v>
      </c>
      <c r="F415">
        <v>0.36499999999999999</v>
      </c>
      <c r="G415">
        <v>0.86678832116788296</v>
      </c>
      <c r="H415">
        <v>0.13321167883211699</v>
      </c>
      <c r="I415">
        <v>7.524</v>
      </c>
      <c r="J415">
        <v>30.7</v>
      </c>
      <c r="K415">
        <v>0.26800000000000002</v>
      </c>
    </row>
    <row r="416" spans="1:11" x14ac:dyDescent="0.25">
      <c r="A416" t="s">
        <v>7</v>
      </c>
      <c r="B416" t="s">
        <v>19</v>
      </c>
      <c r="C416" t="s">
        <v>15</v>
      </c>
      <c r="D416">
        <v>0</v>
      </c>
      <c r="E416">
        <v>3.6110000000000002</v>
      </c>
      <c r="F416">
        <v>1.599</v>
      </c>
      <c r="G416">
        <v>0.55718637496538403</v>
      </c>
      <c r="H416">
        <v>0.44281362503461602</v>
      </c>
      <c r="I416">
        <v>7.4189999999999996</v>
      </c>
      <c r="J416">
        <v>22.5</v>
      </c>
      <c r="K416" t="e">
        <f>NA()</f>
        <v>#N/A</v>
      </c>
    </row>
    <row r="417" spans="1:11" x14ac:dyDescent="0.25">
      <c r="A417" t="s">
        <v>7</v>
      </c>
      <c r="B417" t="s">
        <v>19</v>
      </c>
      <c r="C417" t="s">
        <v>15</v>
      </c>
      <c r="D417">
        <v>45</v>
      </c>
      <c r="E417">
        <v>2.7330000000000001</v>
      </c>
      <c r="F417">
        <v>0.85199999999999998</v>
      </c>
      <c r="G417">
        <v>0.68825466520307399</v>
      </c>
      <c r="H417">
        <v>0.31174533479692601</v>
      </c>
      <c r="I417">
        <v>7.3940000000000001</v>
      </c>
      <c r="J417">
        <v>21.3</v>
      </c>
      <c r="K417" t="e">
        <f>NA()</f>
        <v>#N/A</v>
      </c>
    </row>
    <row r="418" spans="1:11" x14ac:dyDescent="0.25">
      <c r="A418" t="s">
        <v>7</v>
      </c>
      <c r="B418" t="s">
        <v>19</v>
      </c>
      <c r="C418" t="s">
        <v>15</v>
      </c>
      <c r="D418">
        <v>90</v>
      </c>
      <c r="E418">
        <v>2.6419999999999999</v>
      </c>
      <c r="F418">
        <v>0.875</v>
      </c>
      <c r="G418">
        <v>0.66881150643451903</v>
      </c>
      <c r="H418">
        <v>0.33118849356548102</v>
      </c>
      <c r="I418">
        <v>7.4119999999999999</v>
      </c>
      <c r="J418">
        <v>21.3</v>
      </c>
      <c r="K418">
        <v>0.246</v>
      </c>
    </row>
    <row r="419" spans="1:11" x14ac:dyDescent="0.25">
      <c r="A419" t="s">
        <v>7</v>
      </c>
      <c r="B419" t="s">
        <v>19</v>
      </c>
      <c r="C419" t="s">
        <v>15</v>
      </c>
      <c r="D419">
        <v>135</v>
      </c>
      <c r="E419">
        <v>2.597</v>
      </c>
      <c r="F419">
        <v>0.63200000000000001</v>
      </c>
      <c r="G419">
        <v>0.75664227955333097</v>
      </c>
      <c r="H419">
        <v>0.24335772044666901</v>
      </c>
      <c r="I419">
        <v>7.4850000000000003</v>
      </c>
      <c r="J419">
        <v>26.5</v>
      </c>
      <c r="K419" t="e">
        <f>NA()</f>
        <v>#N/A</v>
      </c>
    </row>
    <row r="420" spans="1:11" x14ac:dyDescent="0.25">
      <c r="A420" t="s">
        <v>7</v>
      </c>
      <c r="B420" t="s">
        <v>19</v>
      </c>
      <c r="C420" t="s">
        <v>15</v>
      </c>
      <c r="D420">
        <v>180</v>
      </c>
      <c r="E420">
        <v>2.56</v>
      </c>
      <c r="F420">
        <v>0.45900000000000002</v>
      </c>
      <c r="G420">
        <v>0.82070312499999998</v>
      </c>
      <c r="H420">
        <v>0.17929687499999999</v>
      </c>
      <c r="I420">
        <v>7.5069999999999997</v>
      </c>
      <c r="J420">
        <v>28.6</v>
      </c>
      <c r="K420">
        <v>0.22</v>
      </c>
    </row>
    <row r="421" spans="1:11" x14ac:dyDescent="0.25">
      <c r="A421" t="s">
        <v>7</v>
      </c>
      <c r="B421" t="s">
        <v>19</v>
      </c>
      <c r="C421" t="s">
        <v>16</v>
      </c>
      <c r="D421">
        <v>0</v>
      </c>
      <c r="E421">
        <v>5.7690000000000001</v>
      </c>
      <c r="F421">
        <v>3.42</v>
      </c>
      <c r="G421">
        <v>0.40717628705148201</v>
      </c>
      <c r="H421">
        <v>0.59282371294851799</v>
      </c>
      <c r="I421">
        <v>7.37</v>
      </c>
      <c r="J421">
        <v>23.8</v>
      </c>
      <c r="K421" t="e">
        <f>NA()</f>
        <v>#N/A</v>
      </c>
    </row>
    <row r="422" spans="1:11" x14ac:dyDescent="0.25">
      <c r="A422" t="s">
        <v>7</v>
      </c>
      <c r="B422" t="s">
        <v>19</v>
      </c>
      <c r="C422" t="s">
        <v>16</v>
      </c>
      <c r="D422">
        <v>45</v>
      </c>
      <c r="E422">
        <v>4.4340000000000002</v>
      </c>
      <c r="F422">
        <v>3.14</v>
      </c>
      <c r="G422">
        <v>0.29183581416328402</v>
      </c>
      <c r="H422">
        <v>0.70816418583671603</v>
      </c>
      <c r="I422">
        <v>7.37</v>
      </c>
      <c r="J422">
        <v>23.8</v>
      </c>
      <c r="K422" t="e">
        <f>NA()</f>
        <v>#N/A</v>
      </c>
    </row>
    <row r="423" spans="1:11" x14ac:dyDescent="0.25">
      <c r="A423" t="s">
        <v>7</v>
      </c>
      <c r="B423" t="s">
        <v>19</v>
      </c>
      <c r="C423" t="s">
        <v>16</v>
      </c>
      <c r="D423">
        <v>90</v>
      </c>
      <c r="E423">
        <v>3.8029999999999999</v>
      </c>
      <c r="F423">
        <v>1.7509999999999999</v>
      </c>
      <c r="G423">
        <v>0.53957402051012404</v>
      </c>
      <c r="H423">
        <v>0.46042597948987601</v>
      </c>
      <c r="I423">
        <v>7.3620000000000001</v>
      </c>
      <c r="J423">
        <v>22.8</v>
      </c>
      <c r="K423">
        <v>0.71699999999999997</v>
      </c>
    </row>
    <row r="424" spans="1:11" x14ac:dyDescent="0.25">
      <c r="A424" t="s">
        <v>7</v>
      </c>
      <c r="B424" t="s">
        <v>19</v>
      </c>
      <c r="C424" t="s">
        <v>16</v>
      </c>
      <c r="D424">
        <v>135</v>
      </c>
      <c r="E424">
        <v>4.1079999999999997</v>
      </c>
      <c r="F424">
        <v>1.472</v>
      </c>
      <c r="G424">
        <v>0.64167478091528696</v>
      </c>
      <c r="H424">
        <v>0.35832521908471299</v>
      </c>
      <c r="I424">
        <v>7.4320000000000004</v>
      </c>
      <c r="J424">
        <v>28.7</v>
      </c>
      <c r="K424" t="e">
        <f>NA()</f>
        <v>#N/A</v>
      </c>
    </row>
    <row r="425" spans="1:11" x14ac:dyDescent="0.25">
      <c r="A425" t="s">
        <v>7</v>
      </c>
      <c r="B425" t="s">
        <v>19</v>
      </c>
      <c r="C425" t="s">
        <v>16</v>
      </c>
      <c r="D425">
        <v>180</v>
      </c>
      <c r="E425">
        <v>4.0330000000000004</v>
      </c>
      <c r="F425">
        <v>0.879</v>
      </c>
      <c r="G425">
        <v>0.78204810314902096</v>
      </c>
      <c r="H425">
        <v>0.21795189685097899</v>
      </c>
      <c r="I425">
        <v>7.468</v>
      </c>
      <c r="J425">
        <v>28.4</v>
      </c>
      <c r="K425">
        <v>0.45300000000000001</v>
      </c>
    </row>
    <row r="426" spans="1:11" x14ac:dyDescent="0.25">
      <c r="A426" t="s">
        <v>7</v>
      </c>
      <c r="B426" t="s">
        <v>20</v>
      </c>
      <c r="C426" t="s">
        <v>17</v>
      </c>
      <c r="D426">
        <v>0</v>
      </c>
      <c r="E426">
        <v>3.161</v>
      </c>
      <c r="F426">
        <v>0.64</v>
      </c>
      <c r="G426">
        <v>0.79753242644732703</v>
      </c>
      <c r="H426">
        <v>0.202467573552673</v>
      </c>
      <c r="I426">
        <v>7.3840000000000003</v>
      </c>
      <c r="J426">
        <v>23.1</v>
      </c>
      <c r="K426" t="e">
        <f>NA()</f>
        <v>#N/A</v>
      </c>
    </row>
    <row r="427" spans="1:11" x14ac:dyDescent="0.25">
      <c r="A427" t="s">
        <v>7</v>
      </c>
      <c r="B427" t="s">
        <v>20</v>
      </c>
      <c r="C427" t="s">
        <v>17</v>
      </c>
      <c r="D427">
        <v>45</v>
      </c>
      <c r="E427">
        <v>2.4180000000000001</v>
      </c>
      <c r="F427">
        <v>0.28199999999999997</v>
      </c>
      <c r="G427">
        <v>0.88337468982630296</v>
      </c>
      <c r="H427">
        <v>0.116625310173697</v>
      </c>
      <c r="I427">
        <v>7.4790000000000001</v>
      </c>
      <c r="J427">
        <v>28.2</v>
      </c>
      <c r="K427" t="e">
        <f>NA()</f>
        <v>#N/A</v>
      </c>
    </row>
    <row r="428" spans="1:11" x14ac:dyDescent="0.25">
      <c r="A428" t="s">
        <v>7</v>
      </c>
      <c r="B428" t="s">
        <v>20</v>
      </c>
      <c r="C428" t="s">
        <v>17</v>
      </c>
      <c r="D428">
        <v>90</v>
      </c>
      <c r="E428">
        <v>2.1379999999999999</v>
      </c>
      <c r="F428">
        <v>0.224</v>
      </c>
      <c r="G428">
        <v>0.89522918615528502</v>
      </c>
      <c r="H428">
        <v>0.104770813844715</v>
      </c>
      <c r="I428">
        <v>7.5149999999999997</v>
      </c>
      <c r="J428">
        <v>31.4</v>
      </c>
      <c r="K428">
        <v>0.25600000000000001</v>
      </c>
    </row>
    <row r="429" spans="1:11" x14ac:dyDescent="0.25">
      <c r="A429" t="s">
        <v>7</v>
      </c>
      <c r="B429" t="s">
        <v>20</v>
      </c>
      <c r="C429" t="s">
        <v>17</v>
      </c>
      <c r="D429">
        <v>135</v>
      </c>
      <c r="E429">
        <v>1.663</v>
      </c>
      <c r="F429">
        <v>0.24299999999999999</v>
      </c>
      <c r="G429">
        <v>0.85387853277209902</v>
      </c>
      <c r="H429">
        <v>0.14612146722790101</v>
      </c>
      <c r="I429">
        <v>7.5570000000000004</v>
      </c>
      <c r="J429">
        <v>32.1</v>
      </c>
      <c r="K429" t="e">
        <f>NA()</f>
        <v>#N/A</v>
      </c>
    </row>
    <row r="430" spans="1:11" x14ac:dyDescent="0.25">
      <c r="A430" t="s">
        <v>7</v>
      </c>
      <c r="B430" t="s">
        <v>20</v>
      </c>
      <c r="C430" t="s">
        <v>17</v>
      </c>
      <c r="D430">
        <v>180</v>
      </c>
      <c r="E430">
        <v>1.504</v>
      </c>
      <c r="F430">
        <v>0.27</v>
      </c>
      <c r="G430">
        <v>0.82047872340425498</v>
      </c>
      <c r="H430">
        <v>0.17952127659574499</v>
      </c>
      <c r="I430">
        <v>7.5529999999999999</v>
      </c>
      <c r="J430">
        <v>33.799999999999997</v>
      </c>
      <c r="K430">
        <v>0.16700000000000001</v>
      </c>
    </row>
    <row r="431" spans="1:11" x14ac:dyDescent="0.25">
      <c r="A431" t="s">
        <v>7</v>
      </c>
      <c r="B431" t="s">
        <v>19</v>
      </c>
      <c r="C431" t="s">
        <v>17</v>
      </c>
      <c r="D431">
        <v>0</v>
      </c>
      <c r="E431">
        <v>4.2439999999999998</v>
      </c>
      <c r="F431">
        <v>0.78700000000000003</v>
      </c>
      <c r="G431">
        <v>0.81456173421300704</v>
      </c>
      <c r="H431">
        <v>0.18543826578699299</v>
      </c>
      <c r="I431">
        <v>7.3570000000000002</v>
      </c>
      <c r="J431">
        <v>21</v>
      </c>
      <c r="K431" t="e">
        <f>NA()</f>
        <v>#N/A</v>
      </c>
    </row>
    <row r="432" spans="1:11" x14ac:dyDescent="0.25">
      <c r="A432" t="s">
        <v>7</v>
      </c>
      <c r="B432" t="s">
        <v>19</v>
      </c>
      <c r="C432" t="s">
        <v>17</v>
      </c>
      <c r="D432">
        <v>45</v>
      </c>
      <c r="E432">
        <v>3.0720000000000001</v>
      </c>
      <c r="F432">
        <v>0.42399999999999999</v>
      </c>
      <c r="G432">
        <v>0.86197916666666696</v>
      </c>
      <c r="H432">
        <v>0.13802083333333301</v>
      </c>
      <c r="I432">
        <v>7.35</v>
      </c>
      <c r="J432">
        <v>22.8</v>
      </c>
      <c r="K432" t="e">
        <f>NA()</f>
        <v>#N/A</v>
      </c>
    </row>
    <row r="433" spans="1:11" x14ac:dyDescent="0.25">
      <c r="A433" t="s">
        <v>7</v>
      </c>
      <c r="B433" t="s">
        <v>19</v>
      </c>
      <c r="C433" t="s">
        <v>17</v>
      </c>
      <c r="D433">
        <v>90</v>
      </c>
      <c r="E433">
        <v>2.6739999999999999</v>
      </c>
      <c r="F433">
        <v>0.312</v>
      </c>
      <c r="G433">
        <v>0.88332086761406103</v>
      </c>
      <c r="H433">
        <v>0.11667913238593899</v>
      </c>
      <c r="I433">
        <v>7.3890000000000002</v>
      </c>
      <c r="J433">
        <v>22.7</v>
      </c>
      <c r="K433">
        <v>0.378</v>
      </c>
    </row>
    <row r="434" spans="1:11" x14ac:dyDescent="0.25">
      <c r="A434" t="s">
        <v>7</v>
      </c>
      <c r="B434" t="s">
        <v>19</v>
      </c>
      <c r="C434" t="s">
        <v>17</v>
      </c>
      <c r="D434">
        <v>135</v>
      </c>
      <c r="E434">
        <v>1.9970000000000001</v>
      </c>
      <c r="F434">
        <v>0.33</v>
      </c>
      <c r="G434">
        <v>0.83475212819228795</v>
      </c>
      <c r="H434">
        <v>0.165247871807712</v>
      </c>
      <c r="I434">
        <v>7.4720000000000004</v>
      </c>
      <c r="J434">
        <v>29.3</v>
      </c>
      <c r="K434" t="e">
        <f>NA()</f>
        <v>#N/A</v>
      </c>
    </row>
    <row r="435" spans="1:11" x14ac:dyDescent="0.25">
      <c r="A435" t="s">
        <v>7</v>
      </c>
      <c r="B435" t="s">
        <v>19</v>
      </c>
      <c r="C435" t="s">
        <v>17</v>
      </c>
      <c r="D435">
        <v>180</v>
      </c>
      <c r="E435">
        <v>1.536</v>
      </c>
      <c r="F435">
        <v>0.36599999999999999</v>
      </c>
      <c r="G435">
        <v>0.76171875</v>
      </c>
      <c r="H435">
        <v>0.23828125</v>
      </c>
      <c r="I435">
        <v>7.5030000000000001</v>
      </c>
      <c r="J435">
        <v>30.8</v>
      </c>
      <c r="K435">
        <v>0.25900000000000001</v>
      </c>
    </row>
    <row r="436" spans="1:11" x14ac:dyDescent="0.25">
      <c r="A436" t="s">
        <v>7</v>
      </c>
      <c r="B436" t="s">
        <v>20</v>
      </c>
      <c r="C436" t="s">
        <v>18</v>
      </c>
      <c r="D436">
        <v>0</v>
      </c>
      <c r="E436">
        <v>4.109</v>
      </c>
      <c r="F436">
        <v>0.94699999999999995</v>
      </c>
      <c r="G436">
        <v>0.76953029934290595</v>
      </c>
      <c r="H436">
        <v>0.23046970065709399</v>
      </c>
      <c r="I436">
        <v>7.407</v>
      </c>
      <c r="J436">
        <v>23.2</v>
      </c>
      <c r="K436" t="e">
        <f>NA()</f>
        <v>#N/A</v>
      </c>
    </row>
    <row r="437" spans="1:11" x14ac:dyDescent="0.25">
      <c r="A437" t="s">
        <v>7</v>
      </c>
      <c r="B437" t="s">
        <v>20</v>
      </c>
      <c r="C437" t="s">
        <v>18</v>
      </c>
      <c r="D437">
        <v>45</v>
      </c>
      <c r="E437">
        <v>3.214</v>
      </c>
      <c r="F437">
        <v>0.86499999999999999</v>
      </c>
      <c r="G437">
        <v>0.73086496577473603</v>
      </c>
      <c r="H437">
        <v>0.26913503422526402</v>
      </c>
      <c r="I437">
        <v>7.492</v>
      </c>
      <c r="J437">
        <v>25.2</v>
      </c>
      <c r="K437" t="e">
        <f>NA()</f>
        <v>#N/A</v>
      </c>
    </row>
    <row r="438" spans="1:11" x14ac:dyDescent="0.25">
      <c r="A438" t="s">
        <v>7</v>
      </c>
      <c r="B438" t="s">
        <v>20</v>
      </c>
      <c r="C438" t="s">
        <v>18</v>
      </c>
      <c r="D438">
        <v>90</v>
      </c>
      <c r="E438">
        <v>2.968</v>
      </c>
      <c r="F438">
        <v>1.23</v>
      </c>
      <c r="G438">
        <v>0.58557951482479798</v>
      </c>
      <c r="H438">
        <v>0.41442048517520202</v>
      </c>
      <c r="I438">
        <v>7.5170000000000003</v>
      </c>
      <c r="J438">
        <v>29.8</v>
      </c>
      <c r="K438">
        <v>0.31</v>
      </c>
    </row>
    <row r="439" spans="1:11" x14ac:dyDescent="0.25">
      <c r="A439" t="s">
        <v>7</v>
      </c>
      <c r="B439" t="s">
        <v>20</v>
      </c>
      <c r="C439" t="s">
        <v>18</v>
      </c>
      <c r="D439">
        <v>135</v>
      </c>
      <c r="E439">
        <v>2.3769999999999998</v>
      </c>
      <c r="F439">
        <v>1.88</v>
      </c>
      <c r="G439">
        <v>0.20908708456037001</v>
      </c>
      <c r="H439">
        <v>0.79091291543963005</v>
      </c>
      <c r="I439">
        <v>7.5439999999999996</v>
      </c>
      <c r="J439">
        <v>29.5</v>
      </c>
      <c r="K439" t="e">
        <f>NA()</f>
        <v>#N/A</v>
      </c>
    </row>
    <row r="440" spans="1:11" x14ac:dyDescent="0.25">
      <c r="A440" t="s">
        <v>7</v>
      </c>
      <c r="B440" t="s">
        <v>20</v>
      </c>
      <c r="C440" t="s">
        <v>18</v>
      </c>
      <c r="D440">
        <v>180</v>
      </c>
      <c r="E440">
        <v>2.347</v>
      </c>
      <c r="F440">
        <v>0.94599999999999995</v>
      </c>
      <c r="G440">
        <v>0.59693225394120197</v>
      </c>
      <c r="H440">
        <v>0.40306774605879803</v>
      </c>
      <c r="I440">
        <v>7.5259999999999998</v>
      </c>
      <c r="J440">
        <v>30.8</v>
      </c>
      <c r="K440">
        <v>0.28899999999999998</v>
      </c>
    </row>
    <row r="441" spans="1:11" x14ac:dyDescent="0.25">
      <c r="A441" t="s">
        <v>7</v>
      </c>
      <c r="B441" t="s">
        <v>19</v>
      </c>
      <c r="C441" t="s">
        <v>18</v>
      </c>
      <c r="D441">
        <v>0</v>
      </c>
      <c r="E441">
        <v>4.915</v>
      </c>
      <c r="F441">
        <v>3.2789999999999999</v>
      </c>
      <c r="G441">
        <v>0.33285859613428298</v>
      </c>
      <c r="H441">
        <v>0.66714140386571696</v>
      </c>
      <c r="I441">
        <v>7.4240000000000004</v>
      </c>
      <c r="J441">
        <v>24.1</v>
      </c>
      <c r="K441" t="e">
        <f>NA()</f>
        <v>#N/A</v>
      </c>
    </row>
    <row r="442" spans="1:11" x14ac:dyDescent="0.25">
      <c r="A442" t="s">
        <v>7</v>
      </c>
      <c r="B442" t="s">
        <v>19</v>
      </c>
      <c r="C442" t="s">
        <v>18</v>
      </c>
      <c r="D442">
        <v>45</v>
      </c>
      <c r="E442">
        <v>3.5950000000000002</v>
      </c>
      <c r="F442">
        <v>2.9340000000000002</v>
      </c>
      <c r="G442">
        <v>0.18386648122392199</v>
      </c>
      <c r="H442">
        <v>0.81613351877607798</v>
      </c>
      <c r="I442">
        <v>7.3769999999999998</v>
      </c>
      <c r="J442">
        <v>21.8</v>
      </c>
      <c r="K442" t="e">
        <f>NA()</f>
        <v>#N/A</v>
      </c>
    </row>
    <row r="443" spans="1:11" x14ac:dyDescent="0.25">
      <c r="A443" t="s">
        <v>7</v>
      </c>
      <c r="B443" t="s">
        <v>19</v>
      </c>
      <c r="C443" t="s">
        <v>18</v>
      </c>
      <c r="D443">
        <v>90</v>
      </c>
      <c r="E443">
        <v>3.3570000000000002</v>
      </c>
      <c r="F443">
        <v>2.1459999999999999</v>
      </c>
      <c r="G443">
        <v>0.360738754840632</v>
      </c>
      <c r="H443">
        <v>0.639261245159368</v>
      </c>
      <c r="I443">
        <v>7.3920000000000003</v>
      </c>
      <c r="J443">
        <v>20.399999999999999</v>
      </c>
      <c r="K443">
        <v>0.25700000000000001</v>
      </c>
    </row>
    <row r="444" spans="1:11" x14ac:dyDescent="0.25">
      <c r="A444" t="s">
        <v>7</v>
      </c>
      <c r="B444" t="s">
        <v>19</v>
      </c>
      <c r="C444" t="s">
        <v>18</v>
      </c>
      <c r="D444">
        <v>135</v>
      </c>
      <c r="E444">
        <v>3.1869999999999998</v>
      </c>
      <c r="F444">
        <v>2.2069999999999999</v>
      </c>
      <c r="G444">
        <v>0.30749921556322601</v>
      </c>
      <c r="H444">
        <v>0.69250078443677399</v>
      </c>
      <c r="I444">
        <v>7.4749999999999996</v>
      </c>
      <c r="J444">
        <v>24.5</v>
      </c>
      <c r="K444" t="e">
        <f>NA()</f>
        <v>#N/A</v>
      </c>
    </row>
    <row r="445" spans="1:11" x14ac:dyDescent="0.25">
      <c r="A445" t="s">
        <v>7</v>
      </c>
      <c r="B445" t="s">
        <v>19</v>
      </c>
      <c r="C445" t="s">
        <v>18</v>
      </c>
      <c r="D445">
        <v>180</v>
      </c>
      <c r="E445">
        <v>2.89</v>
      </c>
      <c r="F445">
        <v>1.462</v>
      </c>
      <c r="G445">
        <v>0.49411764705882399</v>
      </c>
      <c r="H445">
        <v>0.50588235294117601</v>
      </c>
      <c r="I445">
        <v>7.4740000000000002</v>
      </c>
      <c r="J445">
        <v>26.1</v>
      </c>
      <c r="K445">
        <v>0.23599999999999999</v>
      </c>
    </row>
    <row r="446" spans="1:11" x14ac:dyDescent="0.25">
      <c r="A446" t="s">
        <v>8</v>
      </c>
      <c r="B446" t="s">
        <v>20</v>
      </c>
      <c r="C446" t="s">
        <v>1</v>
      </c>
      <c r="D446">
        <v>0</v>
      </c>
      <c r="E446">
        <v>37.094000000000001</v>
      </c>
      <c r="F446">
        <v>33.335999999999999</v>
      </c>
      <c r="G446">
        <v>0.10131018493556899</v>
      </c>
      <c r="H446">
        <v>0.89868981506443102</v>
      </c>
      <c r="I446">
        <v>7.3929999999999998</v>
      </c>
      <c r="J446">
        <v>23.9</v>
      </c>
      <c r="K446" t="e">
        <f>NA()</f>
        <v>#N/A</v>
      </c>
    </row>
    <row r="447" spans="1:11" x14ac:dyDescent="0.25">
      <c r="A447" t="s">
        <v>8</v>
      </c>
      <c r="B447" t="s">
        <v>20</v>
      </c>
      <c r="C447" t="s">
        <v>1</v>
      </c>
      <c r="D447">
        <v>45</v>
      </c>
      <c r="E447">
        <v>18.763000000000002</v>
      </c>
      <c r="F447">
        <v>16.379000000000001</v>
      </c>
      <c r="G447">
        <v>0.12705857272291199</v>
      </c>
      <c r="H447">
        <v>0.87294142727708801</v>
      </c>
      <c r="I447">
        <v>7.4420000000000002</v>
      </c>
      <c r="J447">
        <v>27.8</v>
      </c>
      <c r="K447" t="e">
        <f>NA()</f>
        <v>#N/A</v>
      </c>
    </row>
    <row r="448" spans="1:11" x14ac:dyDescent="0.25">
      <c r="A448" t="s">
        <v>8</v>
      </c>
      <c r="B448" t="s">
        <v>20</v>
      </c>
      <c r="C448" t="s">
        <v>1</v>
      </c>
      <c r="D448">
        <v>90</v>
      </c>
      <c r="E448">
        <v>13.089</v>
      </c>
      <c r="F448">
        <v>11.6</v>
      </c>
      <c r="G448">
        <v>0.113759645503858</v>
      </c>
      <c r="H448">
        <v>0.88624035449614202</v>
      </c>
      <c r="I448">
        <v>7.4580000000000002</v>
      </c>
      <c r="J448">
        <v>29.3</v>
      </c>
      <c r="K448">
        <v>2.4049999999999998</v>
      </c>
    </row>
    <row r="449" spans="1:11" x14ac:dyDescent="0.25">
      <c r="A449" t="s">
        <v>8</v>
      </c>
      <c r="B449" t="s">
        <v>20</v>
      </c>
      <c r="C449" t="s">
        <v>1</v>
      </c>
      <c r="D449">
        <v>135</v>
      </c>
      <c r="E449">
        <v>9.6579999999999995</v>
      </c>
      <c r="F449">
        <v>8.2200000000000006</v>
      </c>
      <c r="G449">
        <v>0.14889211016773601</v>
      </c>
      <c r="H449">
        <v>0.85110788983226304</v>
      </c>
      <c r="I449">
        <v>7.4710000000000001</v>
      </c>
      <c r="J449">
        <v>29.9</v>
      </c>
      <c r="K449" t="e">
        <f>NA()</f>
        <v>#N/A</v>
      </c>
    </row>
    <row r="450" spans="1:11" x14ac:dyDescent="0.25">
      <c r="A450" t="s">
        <v>8</v>
      </c>
      <c r="B450" t="s">
        <v>20</v>
      </c>
      <c r="C450" t="s">
        <v>1</v>
      </c>
      <c r="D450">
        <v>180</v>
      </c>
      <c r="E450">
        <v>7.3419999999999996</v>
      </c>
      <c r="F450">
        <v>6.4180000000000001</v>
      </c>
      <c r="G450">
        <v>0.12585126668482699</v>
      </c>
      <c r="H450">
        <v>0.87414873331517295</v>
      </c>
      <c r="I450">
        <v>7.4569999999999999</v>
      </c>
      <c r="J450">
        <v>29.4</v>
      </c>
      <c r="K450">
        <v>1.2789999999999999</v>
      </c>
    </row>
    <row r="451" spans="1:11" x14ac:dyDescent="0.25">
      <c r="A451" t="s">
        <v>8</v>
      </c>
      <c r="B451" t="s">
        <v>19</v>
      </c>
      <c r="C451" t="s">
        <v>1</v>
      </c>
      <c r="D451">
        <v>0</v>
      </c>
      <c r="E451">
        <v>37.127000000000002</v>
      </c>
      <c r="F451">
        <v>34.75</v>
      </c>
      <c r="G451">
        <v>6.4023486950197994E-2</v>
      </c>
      <c r="H451">
        <v>0.93597651304980201</v>
      </c>
      <c r="I451">
        <v>7.3879999999999999</v>
      </c>
      <c r="J451">
        <v>25.8</v>
      </c>
      <c r="K451" t="e">
        <f>NA()</f>
        <v>#N/A</v>
      </c>
    </row>
    <row r="452" spans="1:11" x14ac:dyDescent="0.25">
      <c r="A452" t="s">
        <v>8</v>
      </c>
      <c r="B452" t="s">
        <v>19</v>
      </c>
      <c r="C452" t="s">
        <v>1</v>
      </c>
      <c r="D452">
        <v>45</v>
      </c>
      <c r="E452">
        <v>18.972999999999999</v>
      </c>
      <c r="F452">
        <v>16.942</v>
      </c>
      <c r="G452">
        <v>0.10704685605861</v>
      </c>
      <c r="H452">
        <v>0.89295314394139003</v>
      </c>
      <c r="I452">
        <v>7.3019999999999996</v>
      </c>
      <c r="J452">
        <v>18.600000000000001</v>
      </c>
      <c r="K452" t="e">
        <f>NA()</f>
        <v>#N/A</v>
      </c>
    </row>
    <row r="453" spans="1:11" x14ac:dyDescent="0.25">
      <c r="A453" t="s">
        <v>8</v>
      </c>
      <c r="B453" t="s">
        <v>19</v>
      </c>
      <c r="C453" t="s">
        <v>1</v>
      </c>
      <c r="D453">
        <v>90</v>
      </c>
      <c r="E453">
        <v>12.154</v>
      </c>
      <c r="F453">
        <v>10.542999999999999</v>
      </c>
      <c r="G453">
        <v>0.13254895507651801</v>
      </c>
      <c r="H453">
        <v>0.86745104492348202</v>
      </c>
      <c r="I453">
        <v>7.3410000000000002</v>
      </c>
      <c r="J453">
        <v>22.1</v>
      </c>
      <c r="K453">
        <v>3.2</v>
      </c>
    </row>
    <row r="454" spans="1:11" x14ac:dyDescent="0.25">
      <c r="A454" t="s">
        <v>8</v>
      </c>
      <c r="B454" t="s">
        <v>19</v>
      </c>
      <c r="C454" t="s">
        <v>1</v>
      </c>
      <c r="D454">
        <v>135</v>
      </c>
      <c r="E454">
        <v>8.91</v>
      </c>
      <c r="F454">
        <v>7.67</v>
      </c>
      <c r="G454">
        <v>0.13916947250280601</v>
      </c>
      <c r="H454">
        <v>0.86083052749719402</v>
      </c>
      <c r="I454">
        <v>7.4489999999999998</v>
      </c>
      <c r="J454">
        <v>28.8</v>
      </c>
      <c r="K454" t="e">
        <f>NA()</f>
        <v>#N/A</v>
      </c>
    </row>
    <row r="455" spans="1:11" x14ac:dyDescent="0.25">
      <c r="A455" t="s">
        <v>8</v>
      </c>
      <c r="B455" t="s">
        <v>19</v>
      </c>
      <c r="C455" t="s">
        <v>1</v>
      </c>
      <c r="D455">
        <v>180</v>
      </c>
      <c r="E455">
        <v>6.1150000000000002</v>
      </c>
      <c r="F455">
        <v>5.53</v>
      </c>
      <c r="G455">
        <v>9.5666394112837297E-2</v>
      </c>
      <c r="H455">
        <v>0.90433360588716305</v>
      </c>
      <c r="I455">
        <v>7.4550000000000001</v>
      </c>
      <c r="J455">
        <v>30.6</v>
      </c>
      <c r="K455">
        <v>1.3140000000000001</v>
      </c>
    </row>
    <row r="456" spans="1:11" x14ac:dyDescent="0.25">
      <c r="A456" t="s">
        <v>8</v>
      </c>
      <c r="B456" t="s">
        <v>20</v>
      </c>
      <c r="C456" t="s">
        <v>12</v>
      </c>
      <c r="D456">
        <v>0</v>
      </c>
      <c r="E456">
        <v>1.923</v>
      </c>
      <c r="F456">
        <v>1.5640000000000001</v>
      </c>
      <c r="G456">
        <v>0.18668746749869999</v>
      </c>
      <c r="H456">
        <v>0.81331253250129998</v>
      </c>
      <c r="I456">
        <v>7.4260000000000002</v>
      </c>
      <c r="J456">
        <v>25.4</v>
      </c>
      <c r="K456" t="e">
        <f>NA()</f>
        <v>#N/A</v>
      </c>
    </row>
    <row r="457" spans="1:11" x14ac:dyDescent="0.25">
      <c r="A457" t="s">
        <v>8</v>
      </c>
      <c r="B457" t="s">
        <v>20</v>
      </c>
      <c r="C457" t="s">
        <v>12</v>
      </c>
      <c r="D457">
        <v>45</v>
      </c>
      <c r="E457">
        <v>0.85299999999999998</v>
      </c>
      <c r="F457">
        <v>0.71799999999999997</v>
      </c>
      <c r="G457">
        <v>0.158264947245018</v>
      </c>
      <c r="H457">
        <v>0.84173505275498195</v>
      </c>
      <c r="I457">
        <v>7.4930000000000003</v>
      </c>
      <c r="J457">
        <v>26.7</v>
      </c>
      <c r="K457" t="e">
        <f>NA()</f>
        <v>#N/A</v>
      </c>
    </row>
    <row r="458" spans="1:11" x14ac:dyDescent="0.25">
      <c r="A458" t="s">
        <v>8</v>
      </c>
      <c r="B458" t="s">
        <v>20</v>
      </c>
      <c r="C458" t="s">
        <v>12</v>
      </c>
      <c r="D458">
        <v>90</v>
      </c>
      <c r="E458">
        <v>0.43099999999999999</v>
      </c>
      <c r="F458">
        <v>0.374</v>
      </c>
      <c r="G458">
        <v>0.132250580046404</v>
      </c>
      <c r="H458">
        <v>0.867749419953596</v>
      </c>
      <c r="I458">
        <v>7.47</v>
      </c>
      <c r="J458">
        <v>28.9</v>
      </c>
      <c r="K458">
        <v>9.8000000000000004E-2</v>
      </c>
    </row>
    <row r="459" spans="1:11" x14ac:dyDescent="0.25">
      <c r="A459" t="s">
        <v>8</v>
      </c>
      <c r="B459" t="s">
        <v>20</v>
      </c>
      <c r="C459" t="s">
        <v>12</v>
      </c>
      <c r="D459">
        <v>135</v>
      </c>
      <c r="E459">
        <v>0.30299999999999999</v>
      </c>
      <c r="F459">
        <v>0.24399999999999999</v>
      </c>
      <c r="G459">
        <v>0.19471947194719499</v>
      </c>
      <c r="H459">
        <v>0.80528052805280503</v>
      </c>
      <c r="I459">
        <v>7.4749999999999996</v>
      </c>
      <c r="J459">
        <v>28.8</v>
      </c>
      <c r="K459" t="e">
        <f>NA()</f>
        <v>#N/A</v>
      </c>
    </row>
    <row r="460" spans="1:11" x14ac:dyDescent="0.25">
      <c r="A460" t="s">
        <v>8</v>
      </c>
      <c r="B460" t="s">
        <v>20</v>
      </c>
      <c r="C460" t="s">
        <v>12</v>
      </c>
      <c r="D460">
        <v>180</v>
      </c>
      <c r="E460">
        <v>0.20799999999999999</v>
      </c>
      <c r="F460">
        <v>0.14899999999999999</v>
      </c>
      <c r="G460">
        <v>0.28365384615384598</v>
      </c>
      <c r="H460">
        <v>0.71634615384615397</v>
      </c>
      <c r="I460">
        <v>7.4829999999999997</v>
      </c>
      <c r="J460">
        <v>29.9</v>
      </c>
      <c r="K460">
        <v>3.3000000000000002E-2</v>
      </c>
    </row>
    <row r="461" spans="1:11" x14ac:dyDescent="0.25">
      <c r="A461" t="s">
        <v>8</v>
      </c>
      <c r="B461" t="s">
        <v>19</v>
      </c>
      <c r="C461" t="s">
        <v>12</v>
      </c>
      <c r="D461">
        <v>0</v>
      </c>
      <c r="E461">
        <v>2.9830000000000001</v>
      </c>
      <c r="F461">
        <v>2.73</v>
      </c>
      <c r="G461">
        <v>8.4813945692256199E-2</v>
      </c>
      <c r="H461">
        <v>0.91518605430774402</v>
      </c>
      <c r="I461">
        <v>7.4029999999999996</v>
      </c>
      <c r="J461">
        <v>26</v>
      </c>
      <c r="K461" t="e">
        <f>NA()</f>
        <v>#N/A</v>
      </c>
    </row>
    <row r="462" spans="1:11" x14ac:dyDescent="0.25">
      <c r="A462" t="s">
        <v>8</v>
      </c>
      <c r="B462" t="s">
        <v>19</v>
      </c>
      <c r="C462" t="s">
        <v>12</v>
      </c>
      <c r="D462">
        <v>45</v>
      </c>
      <c r="E462">
        <v>1.2729999999999999</v>
      </c>
      <c r="F462">
        <v>1.002</v>
      </c>
      <c r="G462">
        <v>0.212882953652789</v>
      </c>
      <c r="H462">
        <v>0.78711704634721102</v>
      </c>
      <c r="I462">
        <v>7.3780000000000001</v>
      </c>
      <c r="J462">
        <v>22.6</v>
      </c>
      <c r="K462" t="e">
        <f>NA()</f>
        <v>#N/A</v>
      </c>
    </row>
    <row r="463" spans="1:11" x14ac:dyDescent="0.25">
      <c r="A463" t="s">
        <v>8</v>
      </c>
      <c r="B463" t="s">
        <v>19</v>
      </c>
      <c r="C463" t="s">
        <v>12</v>
      </c>
      <c r="D463">
        <v>90</v>
      </c>
      <c r="E463">
        <v>0.70699999999999996</v>
      </c>
      <c r="F463">
        <v>0.58799999999999997</v>
      </c>
      <c r="G463">
        <v>0.16831683168316799</v>
      </c>
      <c r="H463">
        <v>0.83168316831683198</v>
      </c>
      <c r="I463">
        <v>7.351</v>
      </c>
      <c r="J463">
        <v>22</v>
      </c>
      <c r="K463">
        <v>0.19</v>
      </c>
    </row>
    <row r="464" spans="1:11" x14ac:dyDescent="0.25">
      <c r="A464" t="s">
        <v>8</v>
      </c>
      <c r="B464" t="s">
        <v>19</v>
      </c>
      <c r="C464" t="s">
        <v>12</v>
      </c>
      <c r="D464">
        <v>135</v>
      </c>
      <c r="E464">
        <v>0.42099999999999999</v>
      </c>
      <c r="F464">
        <v>0.34499999999999997</v>
      </c>
      <c r="G464">
        <v>0.18052256532066499</v>
      </c>
      <c r="H464">
        <v>0.81947743467933498</v>
      </c>
      <c r="I464">
        <v>7.4619999999999997</v>
      </c>
      <c r="J464">
        <v>27.6</v>
      </c>
      <c r="K464" t="e">
        <f>NA()</f>
        <v>#N/A</v>
      </c>
    </row>
    <row r="465" spans="1:11" x14ac:dyDescent="0.25">
      <c r="A465" t="s">
        <v>8</v>
      </c>
      <c r="B465" t="s">
        <v>19</v>
      </c>
      <c r="C465" t="s">
        <v>12</v>
      </c>
      <c r="D465">
        <v>180</v>
      </c>
      <c r="E465">
        <v>0.28399999999999997</v>
      </c>
      <c r="F465">
        <v>0.22</v>
      </c>
      <c r="G465">
        <v>0.22535211267605601</v>
      </c>
      <c r="H465">
        <v>0.77464788732394396</v>
      </c>
      <c r="I465">
        <v>7.4969999999999999</v>
      </c>
      <c r="J465">
        <v>30.3</v>
      </c>
      <c r="K465">
        <v>7.2999999999999995E-2</v>
      </c>
    </row>
    <row r="466" spans="1:11" x14ac:dyDescent="0.25">
      <c r="A466" t="s">
        <v>8</v>
      </c>
      <c r="B466" t="s">
        <v>20</v>
      </c>
      <c r="C466" t="s">
        <v>13</v>
      </c>
      <c r="D466">
        <v>0</v>
      </c>
      <c r="E466">
        <v>54.338000000000001</v>
      </c>
      <c r="F466">
        <v>49.192</v>
      </c>
      <c r="G466">
        <v>9.4703522396849399E-2</v>
      </c>
      <c r="H466">
        <v>0.90529647760315102</v>
      </c>
      <c r="I466">
        <v>7.3769999999999998</v>
      </c>
      <c r="J466">
        <v>24.1</v>
      </c>
      <c r="K466" t="e">
        <f>NA()</f>
        <v>#N/A</v>
      </c>
    </row>
    <row r="467" spans="1:11" x14ac:dyDescent="0.25">
      <c r="A467" t="s">
        <v>8</v>
      </c>
      <c r="B467" t="s">
        <v>20</v>
      </c>
      <c r="C467" t="s">
        <v>13</v>
      </c>
      <c r="D467">
        <v>45</v>
      </c>
      <c r="E467">
        <v>29.141999999999999</v>
      </c>
      <c r="F467">
        <v>26.196000000000002</v>
      </c>
      <c r="G467">
        <v>0.101091208564958</v>
      </c>
      <c r="H467">
        <v>0.89890879143504199</v>
      </c>
      <c r="I467">
        <v>7.4379999999999997</v>
      </c>
      <c r="J467">
        <v>29.4</v>
      </c>
      <c r="K467" t="e">
        <f>NA()</f>
        <v>#N/A</v>
      </c>
    </row>
    <row r="468" spans="1:11" x14ac:dyDescent="0.25">
      <c r="A468" t="s">
        <v>8</v>
      </c>
      <c r="B468" t="s">
        <v>20</v>
      </c>
      <c r="C468" t="s">
        <v>13</v>
      </c>
      <c r="D468">
        <v>90</v>
      </c>
      <c r="E468">
        <v>18.905999999999999</v>
      </c>
      <c r="F468">
        <v>16.940999999999999</v>
      </c>
      <c r="G468">
        <v>0.10393525864804801</v>
      </c>
      <c r="H468">
        <v>0.89606474135195202</v>
      </c>
      <c r="I468">
        <v>7.4610000000000003</v>
      </c>
      <c r="J468">
        <v>29.6</v>
      </c>
      <c r="K468">
        <v>5.3079999999999998</v>
      </c>
    </row>
    <row r="469" spans="1:11" x14ac:dyDescent="0.25">
      <c r="A469" t="s">
        <v>8</v>
      </c>
      <c r="B469" t="s">
        <v>20</v>
      </c>
      <c r="C469" t="s">
        <v>13</v>
      </c>
      <c r="D469">
        <v>135</v>
      </c>
      <c r="E469">
        <v>13.961</v>
      </c>
      <c r="F469">
        <v>11.861000000000001</v>
      </c>
      <c r="G469">
        <v>0.15041902442518401</v>
      </c>
      <c r="H469">
        <v>0.84958097557481604</v>
      </c>
      <c r="I469">
        <v>7.4539999999999997</v>
      </c>
      <c r="J469">
        <v>28.8</v>
      </c>
      <c r="K469" t="e">
        <f>NA()</f>
        <v>#N/A</v>
      </c>
    </row>
    <row r="470" spans="1:11" x14ac:dyDescent="0.25">
      <c r="A470" t="s">
        <v>8</v>
      </c>
      <c r="B470" t="s">
        <v>20</v>
      </c>
      <c r="C470" t="s">
        <v>13</v>
      </c>
      <c r="D470">
        <v>180</v>
      </c>
      <c r="E470">
        <v>10.231999999999999</v>
      </c>
      <c r="F470">
        <v>8.234</v>
      </c>
      <c r="G470">
        <v>0.195269741985926</v>
      </c>
      <c r="H470">
        <v>0.80473025801407405</v>
      </c>
      <c r="I470">
        <v>7.4749999999999996</v>
      </c>
      <c r="J470">
        <v>30.5</v>
      </c>
      <c r="K470">
        <v>2.4809999999999999</v>
      </c>
    </row>
    <row r="471" spans="1:11" x14ac:dyDescent="0.25">
      <c r="A471" t="s">
        <v>8</v>
      </c>
      <c r="B471" t="s">
        <v>19</v>
      </c>
      <c r="C471" t="s">
        <v>13</v>
      </c>
      <c r="D471">
        <v>0</v>
      </c>
      <c r="E471">
        <v>57.616999999999997</v>
      </c>
      <c r="F471">
        <v>52.329000000000001</v>
      </c>
      <c r="G471">
        <v>9.1778468160438706E-2</v>
      </c>
      <c r="H471">
        <v>0.908221531839561</v>
      </c>
      <c r="I471">
        <v>7.4059999999999997</v>
      </c>
      <c r="J471">
        <v>26.5</v>
      </c>
      <c r="K471" t="e">
        <f>NA()</f>
        <v>#N/A</v>
      </c>
    </row>
    <row r="472" spans="1:11" x14ac:dyDescent="0.25">
      <c r="A472" t="s">
        <v>8</v>
      </c>
      <c r="B472" t="s">
        <v>19</v>
      </c>
      <c r="C472" t="s">
        <v>13</v>
      </c>
      <c r="D472">
        <v>45</v>
      </c>
      <c r="E472">
        <v>22.655000000000001</v>
      </c>
      <c r="F472">
        <v>20.077999999999999</v>
      </c>
      <c r="G472">
        <v>0.11374972412271001</v>
      </c>
      <c r="H472">
        <v>0.88625027587728999</v>
      </c>
      <c r="I472">
        <v>7.3890000000000002</v>
      </c>
      <c r="J472">
        <v>24.1</v>
      </c>
      <c r="K472" t="e">
        <f>NA()</f>
        <v>#N/A</v>
      </c>
    </row>
    <row r="473" spans="1:11" x14ac:dyDescent="0.25">
      <c r="A473" t="s">
        <v>8</v>
      </c>
      <c r="B473" t="s">
        <v>19</v>
      </c>
      <c r="C473" t="s">
        <v>13</v>
      </c>
      <c r="D473">
        <v>90</v>
      </c>
      <c r="E473">
        <v>4.8239999999999998</v>
      </c>
      <c r="F473">
        <v>12.563000000000001</v>
      </c>
      <c r="G473">
        <v>0</v>
      </c>
      <c r="H473">
        <v>1</v>
      </c>
      <c r="I473">
        <v>7.383</v>
      </c>
      <c r="J473">
        <v>23.9</v>
      </c>
      <c r="K473">
        <v>4.54</v>
      </c>
    </row>
    <row r="474" spans="1:11" x14ac:dyDescent="0.25">
      <c r="A474" t="s">
        <v>8</v>
      </c>
      <c r="B474" t="s">
        <v>19</v>
      </c>
      <c r="C474" t="s">
        <v>13</v>
      </c>
      <c r="D474">
        <v>135</v>
      </c>
      <c r="E474">
        <v>10.977</v>
      </c>
      <c r="F474">
        <v>9.1219999999999999</v>
      </c>
      <c r="G474">
        <v>0.16898970574838301</v>
      </c>
      <c r="H474">
        <v>0.83101029425161699</v>
      </c>
      <c r="I474">
        <v>7.452</v>
      </c>
      <c r="J474">
        <v>28</v>
      </c>
      <c r="K474" t="e">
        <f>NA()</f>
        <v>#N/A</v>
      </c>
    </row>
    <row r="475" spans="1:11" x14ac:dyDescent="0.25">
      <c r="A475" t="s">
        <v>8</v>
      </c>
      <c r="B475" t="s">
        <v>19</v>
      </c>
      <c r="C475" t="s">
        <v>13</v>
      </c>
      <c r="D475">
        <v>180</v>
      </c>
      <c r="E475">
        <v>7.7850000000000001</v>
      </c>
      <c r="F475">
        <v>6.5170000000000003</v>
      </c>
      <c r="G475">
        <v>0.162877328195247</v>
      </c>
      <c r="H475">
        <v>0.83712267180475297</v>
      </c>
      <c r="I475">
        <v>7.4580000000000002</v>
      </c>
      <c r="J475">
        <v>30.7</v>
      </c>
      <c r="K475">
        <v>2.1970000000000001</v>
      </c>
    </row>
    <row r="476" spans="1:11" x14ac:dyDescent="0.25">
      <c r="A476" t="s">
        <v>8</v>
      </c>
      <c r="B476" t="s">
        <v>20</v>
      </c>
      <c r="C476" t="s">
        <v>14</v>
      </c>
      <c r="D476">
        <v>0</v>
      </c>
      <c r="E476">
        <v>12.601000000000001</v>
      </c>
      <c r="F476">
        <v>11.176</v>
      </c>
      <c r="G476">
        <v>0.11308626299500001</v>
      </c>
      <c r="H476">
        <v>0.88691373700499998</v>
      </c>
      <c r="I476">
        <v>7.4119999999999999</v>
      </c>
      <c r="J476">
        <v>26.4</v>
      </c>
      <c r="K476" t="e">
        <f>NA()</f>
        <v>#N/A</v>
      </c>
    </row>
    <row r="477" spans="1:11" x14ac:dyDescent="0.25">
      <c r="A477" t="s">
        <v>8</v>
      </c>
      <c r="B477" t="s">
        <v>20</v>
      </c>
      <c r="C477" t="s">
        <v>14</v>
      </c>
      <c r="D477">
        <v>45</v>
      </c>
      <c r="E477">
        <v>6.4349999999999996</v>
      </c>
      <c r="F477">
        <v>5.6280000000000001</v>
      </c>
      <c r="G477">
        <v>0.125407925407925</v>
      </c>
      <c r="H477">
        <v>0.874592074592075</v>
      </c>
      <c r="I477">
        <v>7.4740000000000002</v>
      </c>
      <c r="J477">
        <v>29.3</v>
      </c>
      <c r="K477" t="e">
        <f>NA()</f>
        <v>#N/A</v>
      </c>
    </row>
    <row r="478" spans="1:11" x14ac:dyDescent="0.25">
      <c r="A478" t="s">
        <v>8</v>
      </c>
      <c r="B478" t="s">
        <v>20</v>
      </c>
      <c r="C478" t="s">
        <v>14</v>
      </c>
      <c r="D478">
        <v>90</v>
      </c>
      <c r="E478">
        <v>3.9750000000000001</v>
      </c>
      <c r="F478">
        <v>3.6190000000000002</v>
      </c>
      <c r="G478">
        <v>8.9559748427672906E-2</v>
      </c>
      <c r="H478">
        <v>0.910440251572327</v>
      </c>
      <c r="I478">
        <v>7.5090000000000003</v>
      </c>
      <c r="J478">
        <v>31.4</v>
      </c>
      <c r="K478">
        <v>0.82299999999999995</v>
      </c>
    </row>
    <row r="479" spans="1:11" x14ac:dyDescent="0.25">
      <c r="A479" t="s">
        <v>8</v>
      </c>
      <c r="B479" t="s">
        <v>20</v>
      </c>
      <c r="C479" t="s">
        <v>14</v>
      </c>
      <c r="D479">
        <v>135</v>
      </c>
      <c r="E479">
        <v>2.9350000000000001</v>
      </c>
      <c r="F479">
        <v>2.492</v>
      </c>
      <c r="G479">
        <v>0.15093696763202699</v>
      </c>
      <c r="H479">
        <v>0.84906303236797298</v>
      </c>
      <c r="I479">
        <v>7.4889999999999999</v>
      </c>
      <c r="J479">
        <v>31.5</v>
      </c>
      <c r="K479" t="e">
        <f>NA()</f>
        <v>#N/A</v>
      </c>
    </row>
    <row r="480" spans="1:11" x14ac:dyDescent="0.25">
      <c r="A480" t="s">
        <v>8</v>
      </c>
      <c r="B480" t="s">
        <v>19</v>
      </c>
      <c r="C480" t="s">
        <v>14</v>
      </c>
      <c r="D480">
        <v>0</v>
      </c>
      <c r="E480">
        <v>10.409000000000001</v>
      </c>
      <c r="F480">
        <v>9.0210000000000008</v>
      </c>
      <c r="G480">
        <v>0.13334614276107201</v>
      </c>
      <c r="H480">
        <v>0.86665385723892796</v>
      </c>
      <c r="I480">
        <v>7.3949999999999996</v>
      </c>
      <c r="J480">
        <v>26.5</v>
      </c>
      <c r="K480" t="e">
        <f>NA()</f>
        <v>#N/A</v>
      </c>
    </row>
    <row r="481" spans="1:11" x14ac:dyDescent="0.25">
      <c r="A481" t="s">
        <v>8</v>
      </c>
      <c r="B481" t="s">
        <v>19</v>
      </c>
      <c r="C481" t="s">
        <v>14</v>
      </c>
      <c r="D481">
        <v>45</v>
      </c>
      <c r="E481">
        <v>6.0250000000000004</v>
      </c>
      <c r="F481">
        <v>5.14</v>
      </c>
      <c r="G481">
        <v>0.14688796680497901</v>
      </c>
      <c r="H481">
        <v>0.85311203319502105</v>
      </c>
      <c r="I481">
        <v>7.3819999999999997</v>
      </c>
      <c r="J481">
        <v>24.9</v>
      </c>
      <c r="K481" t="e">
        <f>NA()</f>
        <v>#N/A</v>
      </c>
    </row>
    <row r="482" spans="1:11" x14ac:dyDescent="0.25">
      <c r="A482" t="s">
        <v>8</v>
      </c>
      <c r="B482" t="s">
        <v>19</v>
      </c>
      <c r="C482" t="s">
        <v>14</v>
      </c>
      <c r="D482">
        <v>90</v>
      </c>
      <c r="E482">
        <v>3.99</v>
      </c>
      <c r="F482">
        <v>3.2570000000000001</v>
      </c>
      <c r="G482">
        <v>0.18370927318295699</v>
      </c>
      <c r="H482">
        <v>0.81629072681704296</v>
      </c>
      <c r="I482">
        <v>7.4050000000000002</v>
      </c>
      <c r="J482">
        <v>23.4</v>
      </c>
      <c r="K482">
        <v>0.91100000000000003</v>
      </c>
    </row>
    <row r="483" spans="1:11" x14ac:dyDescent="0.25">
      <c r="A483" t="s">
        <v>8</v>
      </c>
      <c r="B483" t="s">
        <v>19</v>
      </c>
      <c r="C483" t="s">
        <v>14</v>
      </c>
      <c r="D483">
        <v>135</v>
      </c>
      <c r="E483">
        <v>2.6419999999999999</v>
      </c>
      <c r="F483">
        <v>2.387</v>
      </c>
      <c r="G483">
        <v>9.6517789553368594E-2</v>
      </c>
      <c r="H483">
        <v>0.90348221044663102</v>
      </c>
      <c r="I483">
        <v>7.4790000000000001</v>
      </c>
      <c r="J483">
        <v>28.9</v>
      </c>
      <c r="K483" t="e">
        <f>NA()</f>
        <v>#N/A</v>
      </c>
    </row>
    <row r="484" spans="1:11" x14ac:dyDescent="0.25">
      <c r="A484" t="s">
        <v>8</v>
      </c>
      <c r="B484" t="s">
        <v>19</v>
      </c>
      <c r="C484" t="s">
        <v>14</v>
      </c>
      <c r="D484">
        <v>180</v>
      </c>
      <c r="E484">
        <v>2.1520000000000001</v>
      </c>
      <c r="F484">
        <v>1.752</v>
      </c>
      <c r="G484">
        <v>0.18587360594795499</v>
      </c>
      <c r="H484">
        <v>0.81412639405204501</v>
      </c>
      <c r="I484">
        <v>7.4880000000000004</v>
      </c>
      <c r="J484">
        <v>29.1</v>
      </c>
      <c r="K484">
        <v>0.51400000000000001</v>
      </c>
    </row>
    <row r="485" spans="1:11" x14ac:dyDescent="0.25">
      <c r="A485" t="s">
        <v>8</v>
      </c>
      <c r="B485" t="s">
        <v>20</v>
      </c>
      <c r="C485" t="s">
        <v>15</v>
      </c>
      <c r="D485">
        <v>0</v>
      </c>
      <c r="E485">
        <v>14.282</v>
      </c>
      <c r="F485">
        <v>11.694000000000001</v>
      </c>
      <c r="G485">
        <v>0.181207113849601</v>
      </c>
      <c r="H485">
        <v>0.81879288615039902</v>
      </c>
      <c r="I485">
        <v>7.4480000000000004</v>
      </c>
      <c r="J485">
        <v>23.1</v>
      </c>
      <c r="K485" t="e">
        <f>NA()</f>
        <v>#N/A</v>
      </c>
    </row>
    <row r="486" spans="1:11" x14ac:dyDescent="0.25">
      <c r="A486" t="s">
        <v>8</v>
      </c>
      <c r="B486" t="s">
        <v>20</v>
      </c>
      <c r="C486" t="s">
        <v>15</v>
      </c>
      <c r="D486">
        <v>45</v>
      </c>
      <c r="E486">
        <v>8.7029999999999994</v>
      </c>
      <c r="F486">
        <v>6.93</v>
      </c>
      <c r="G486">
        <v>0.20372285418821101</v>
      </c>
      <c r="H486">
        <v>0.79627714581178899</v>
      </c>
      <c r="I486">
        <v>7.4690000000000003</v>
      </c>
      <c r="J486">
        <v>26.1</v>
      </c>
      <c r="K486" t="e">
        <f>NA()</f>
        <v>#N/A</v>
      </c>
    </row>
    <row r="487" spans="1:11" x14ac:dyDescent="0.25">
      <c r="A487" t="s">
        <v>8</v>
      </c>
      <c r="B487" t="s">
        <v>20</v>
      </c>
      <c r="C487" t="s">
        <v>15</v>
      </c>
      <c r="D487">
        <v>90</v>
      </c>
      <c r="E487">
        <v>5.649</v>
      </c>
      <c r="F487">
        <v>4.67</v>
      </c>
      <c r="G487">
        <v>0.173305009736237</v>
      </c>
      <c r="H487">
        <v>0.82669499026376303</v>
      </c>
      <c r="I487">
        <v>7.5170000000000003</v>
      </c>
      <c r="J487">
        <v>26.5</v>
      </c>
      <c r="K487">
        <v>1.1359999999999999</v>
      </c>
    </row>
    <row r="488" spans="1:11" x14ac:dyDescent="0.25">
      <c r="A488" t="s">
        <v>8</v>
      </c>
      <c r="B488" t="s">
        <v>20</v>
      </c>
      <c r="C488" t="s">
        <v>15</v>
      </c>
      <c r="D488">
        <v>135</v>
      </c>
      <c r="E488">
        <v>3.927</v>
      </c>
      <c r="F488">
        <v>3.1629999999999998</v>
      </c>
      <c r="G488">
        <v>0.19455054749172401</v>
      </c>
      <c r="H488">
        <v>0.80544945250827604</v>
      </c>
      <c r="I488">
        <v>7.508</v>
      </c>
      <c r="J488">
        <v>30.3</v>
      </c>
      <c r="K488" t="e">
        <f>NA()</f>
        <v>#N/A</v>
      </c>
    </row>
    <row r="489" spans="1:11" x14ac:dyDescent="0.25">
      <c r="A489" t="s">
        <v>8</v>
      </c>
      <c r="B489" t="s">
        <v>20</v>
      </c>
      <c r="C489" t="s">
        <v>15</v>
      </c>
      <c r="D489">
        <v>180</v>
      </c>
      <c r="E489">
        <v>2.8290000000000002</v>
      </c>
      <c r="F489">
        <v>2.2850000000000001</v>
      </c>
      <c r="G489">
        <v>0.192294096854012</v>
      </c>
      <c r="H489">
        <v>0.807705903145988</v>
      </c>
      <c r="I489">
        <v>7.524</v>
      </c>
      <c r="J489">
        <v>30.7</v>
      </c>
      <c r="K489">
        <v>0.44600000000000001</v>
      </c>
    </row>
    <row r="490" spans="1:11" x14ac:dyDescent="0.25">
      <c r="A490" t="s">
        <v>8</v>
      </c>
      <c r="B490" t="s">
        <v>19</v>
      </c>
      <c r="C490" t="s">
        <v>15</v>
      </c>
      <c r="D490">
        <v>0</v>
      </c>
      <c r="E490">
        <v>15.975</v>
      </c>
      <c r="F490">
        <v>14.798999999999999</v>
      </c>
      <c r="G490">
        <v>7.3615023474178407E-2</v>
      </c>
      <c r="H490">
        <v>0.92638497652582197</v>
      </c>
      <c r="I490">
        <v>7.4189999999999996</v>
      </c>
      <c r="J490">
        <v>22.5</v>
      </c>
      <c r="K490" t="e">
        <f>NA()</f>
        <v>#N/A</v>
      </c>
    </row>
    <row r="491" spans="1:11" x14ac:dyDescent="0.25">
      <c r="A491" t="s">
        <v>8</v>
      </c>
      <c r="B491" t="s">
        <v>19</v>
      </c>
      <c r="C491" t="s">
        <v>15</v>
      </c>
      <c r="D491">
        <v>45</v>
      </c>
      <c r="E491">
        <v>9.1039999999999992</v>
      </c>
      <c r="F491">
        <v>7.556</v>
      </c>
      <c r="G491">
        <v>0.17003514938488601</v>
      </c>
      <c r="H491">
        <v>0.82996485061511405</v>
      </c>
      <c r="I491">
        <v>7.3940000000000001</v>
      </c>
      <c r="J491">
        <v>21.3</v>
      </c>
      <c r="K491" t="e">
        <f>NA()</f>
        <v>#N/A</v>
      </c>
    </row>
    <row r="492" spans="1:11" x14ac:dyDescent="0.25">
      <c r="A492" t="s">
        <v>8</v>
      </c>
      <c r="B492" t="s">
        <v>19</v>
      </c>
      <c r="C492" t="s">
        <v>15</v>
      </c>
      <c r="D492">
        <v>90</v>
      </c>
      <c r="E492">
        <v>6.1829999999999998</v>
      </c>
      <c r="F492">
        <v>5.1559999999999997</v>
      </c>
      <c r="G492">
        <v>0.16610059841500899</v>
      </c>
      <c r="H492">
        <v>0.83389940158499098</v>
      </c>
      <c r="I492">
        <v>7.4119999999999999</v>
      </c>
      <c r="J492">
        <v>21.3</v>
      </c>
      <c r="K492">
        <v>1.01</v>
      </c>
    </row>
    <row r="493" spans="1:11" x14ac:dyDescent="0.25">
      <c r="A493" t="s">
        <v>8</v>
      </c>
      <c r="B493" t="s">
        <v>19</v>
      </c>
      <c r="C493" t="s">
        <v>15</v>
      </c>
      <c r="D493">
        <v>135</v>
      </c>
      <c r="E493">
        <v>4.6680000000000001</v>
      </c>
      <c r="F493">
        <v>3.6190000000000002</v>
      </c>
      <c r="G493">
        <v>0.22472150814053099</v>
      </c>
      <c r="H493">
        <v>0.77527849185946895</v>
      </c>
      <c r="I493">
        <v>7.4850000000000003</v>
      </c>
      <c r="J493">
        <v>26.5</v>
      </c>
      <c r="K493" t="e">
        <f>NA()</f>
        <v>#N/A</v>
      </c>
    </row>
    <row r="494" spans="1:11" x14ac:dyDescent="0.25">
      <c r="A494" t="s">
        <v>8</v>
      </c>
      <c r="B494" t="s">
        <v>19</v>
      </c>
      <c r="C494" t="s">
        <v>15</v>
      </c>
      <c r="D494">
        <v>180</v>
      </c>
      <c r="E494">
        <v>3.31</v>
      </c>
      <c r="F494">
        <v>2.5649999999999999</v>
      </c>
      <c r="G494">
        <v>0.225075528700906</v>
      </c>
      <c r="H494">
        <v>0.77492447129909403</v>
      </c>
      <c r="I494">
        <v>7.5069999999999997</v>
      </c>
      <c r="J494">
        <v>28.6</v>
      </c>
      <c r="K494">
        <v>0.60399999999999998</v>
      </c>
    </row>
    <row r="495" spans="1:11" x14ac:dyDescent="0.25">
      <c r="A495" t="s">
        <v>8</v>
      </c>
      <c r="B495" t="s">
        <v>19</v>
      </c>
      <c r="C495" t="s">
        <v>16</v>
      </c>
      <c r="D495">
        <v>0</v>
      </c>
      <c r="E495">
        <v>12.971</v>
      </c>
      <c r="F495">
        <v>12.125999999999999</v>
      </c>
      <c r="G495">
        <v>6.5145324184719799E-2</v>
      </c>
      <c r="H495">
        <v>0.93485467581528003</v>
      </c>
      <c r="I495">
        <v>7.37</v>
      </c>
      <c r="J495">
        <v>23.8</v>
      </c>
      <c r="K495" t="e">
        <f>NA()</f>
        <v>#N/A</v>
      </c>
    </row>
    <row r="496" spans="1:11" x14ac:dyDescent="0.25">
      <c r="A496" t="s">
        <v>8</v>
      </c>
      <c r="B496" t="s">
        <v>19</v>
      </c>
      <c r="C496" t="s">
        <v>16</v>
      </c>
      <c r="D496">
        <v>45</v>
      </c>
      <c r="E496">
        <v>7.1689999999999996</v>
      </c>
      <c r="F496">
        <v>6.3410000000000002</v>
      </c>
      <c r="G496">
        <v>0.11549727995536301</v>
      </c>
      <c r="H496">
        <v>0.88450272004463704</v>
      </c>
      <c r="I496">
        <v>7.37</v>
      </c>
      <c r="J496">
        <v>23.8</v>
      </c>
      <c r="K496" t="e">
        <f>NA()</f>
        <v>#N/A</v>
      </c>
    </row>
    <row r="497" spans="1:11" x14ac:dyDescent="0.25">
      <c r="A497" t="s">
        <v>8</v>
      </c>
      <c r="B497" t="s">
        <v>19</v>
      </c>
      <c r="C497" t="s">
        <v>16</v>
      </c>
      <c r="D497">
        <v>90</v>
      </c>
      <c r="E497">
        <v>4.6740000000000004</v>
      </c>
      <c r="F497">
        <v>3.9329999999999998</v>
      </c>
      <c r="G497">
        <v>0.15853658536585399</v>
      </c>
      <c r="H497">
        <v>0.84146341463414598</v>
      </c>
      <c r="I497">
        <v>7.3620000000000001</v>
      </c>
      <c r="J497">
        <v>22.8</v>
      </c>
      <c r="K497">
        <v>1.0469999999999999</v>
      </c>
    </row>
    <row r="498" spans="1:11" x14ac:dyDescent="0.25">
      <c r="A498" t="s">
        <v>8</v>
      </c>
      <c r="B498" t="s">
        <v>19</v>
      </c>
      <c r="C498" t="s">
        <v>16</v>
      </c>
      <c r="D498">
        <v>135</v>
      </c>
      <c r="E498">
        <v>3.1059999999999999</v>
      </c>
      <c r="F498">
        <v>2.4750000000000001</v>
      </c>
      <c r="G498">
        <v>0.20315518351577599</v>
      </c>
      <c r="H498">
        <v>0.79684481648422401</v>
      </c>
      <c r="I498">
        <v>7.4320000000000004</v>
      </c>
      <c r="J498">
        <v>28.7</v>
      </c>
      <c r="K498" t="e">
        <f>NA()</f>
        <v>#N/A</v>
      </c>
    </row>
    <row r="499" spans="1:11" x14ac:dyDescent="0.25">
      <c r="A499" t="s">
        <v>8</v>
      </c>
      <c r="B499" t="s">
        <v>19</v>
      </c>
      <c r="C499" t="s">
        <v>16</v>
      </c>
      <c r="D499">
        <v>180</v>
      </c>
      <c r="E499">
        <v>2.117</v>
      </c>
      <c r="F499">
        <v>1.7529999999999999</v>
      </c>
      <c r="G499">
        <v>0.17194142654700101</v>
      </c>
      <c r="H499">
        <v>0.82805857345299905</v>
      </c>
      <c r="I499">
        <v>7.468</v>
      </c>
      <c r="J499">
        <v>28.4</v>
      </c>
      <c r="K499">
        <v>0.441</v>
      </c>
    </row>
    <row r="500" spans="1:11" x14ac:dyDescent="0.25">
      <c r="A500" t="s">
        <v>8</v>
      </c>
      <c r="B500" t="s">
        <v>20</v>
      </c>
      <c r="C500" t="s">
        <v>17</v>
      </c>
      <c r="D500">
        <v>0</v>
      </c>
      <c r="E500">
        <v>16.324999999999999</v>
      </c>
      <c r="F500">
        <v>14.428000000000001</v>
      </c>
      <c r="G500">
        <v>0.116202143950995</v>
      </c>
      <c r="H500">
        <v>0.88379785604900496</v>
      </c>
      <c r="I500">
        <v>7.3840000000000003</v>
      </c>
      <c r="J500">
        <v>23.1</v>
      </c>
      <c r="K500" t="e">
        <f>NA()</f>
        <v>#N/A</v>
      </c>
    </row>
    <row r="501" spans="1:11" x14ac:dyDescent="0.25">
      <c r="A501" t="s">
        <v>8</v>
      </c>
      <c r="B501" t="s">
        <v>20</v>
      </c>
      <c r="C501" t="s">
        <v>17</v>
      </c>
      <c r="D501">
        <v>45</v>
      </c>
      <c r="E501">
        <v>9.2560000000000002</v>
      </c>
      <c r="F501">
        <v>7.0650000000000004</v>
      </c>
      <c r="G501">
        <v>0.23671132238548001</v>
      </c>
      <c r="H501">
        <v>0.76328867761452002</v>
      </c>
      <c r="I501">
        <v>7.4790000000000001</v>
      </c>
      <c r="J501">
        <v>28.2</v>
      </c>
      <c r="K501" t="e">
        <f>NA()</f>
        <v>#N/A</v>
      </c>
    </row>
    <row r="502" spans="1:11" x14ac:dyDescent="0.25">
      <c r="A502" t="s">
        <v>8</v>
      </c>
      <c r="B502" t="s">
        <v>20</v>
      </c>
      <c r="C502" t="s">
        <v>17</v>
      </c>
      <c r="D502">
        <v>90</v>
      </c>
      <c r="E502">
        <v>6.9640000000000004</v>
      </c>
      <c r="F502">
        <v>5.9210000000000003</v>
      </c>
      <c r="G502">
        <v>0.14977024698449201</v>
      </c>
      <c r="H502">
        <v>0.85022975301550796</v>
      </c>
      <c r="I502">
        <v>7.5149999999999997</v>
      </c>
      <c r="J502">
        <v>31.4</v>
      </c>
      <c r="K502">
        <v>1.5409999999999999</v>
      </c>
    </row>
    <row r="503" spans="1:11" x14ac:dyDescent="0.25">
      <c r="A503" t="s">
        <v>8</v>
      </c>
      <c r="B503" t="s">
        <v>20</v>
      </c>
      <c r="C503" t="s">
        <v>17</v>
      </c>
      <c r="D503">
        <v>135</v>
      </c>
      <c r="E503">
        <v>7.7119999999999997</v>
      </c>
      <c r="F503">
        <v>5.7140000000000004</v>
      </c>
      <c r="G503">
        <v>0.25907676348547698</v>
      </c>
      <c r="H503">
        <v>0.74092323651452296</v>
      </c>
      <c r="I503">
        <v>7.5570000000000004</v>
      </c>
      <c r="J503">
        <v>32.1</v>
      </c>
      <c r="K503" t="e">
        <f>NA()</f>
        <v>#N/A</v>
      </c>
    </row>
    <row r="504" spans="1:11" x14ac:dyDescent="0.25">
      <c r="A504" t="s">
        <v>8</v>
      </c>
      <c r="B504" t="s">
        <v>20</v>
      </c>
      <c r="C504" t="s">
        <v>17</v>
      </c>
      <c r="D504">
        <v>180</v>
      </c>
      <c r="E504">
        <v>8.9730000000000008</v>
      </c>
      <c r="F504">
        <v>6.7489999999999997</v>
      </c>
      <c r="G504">
        <v>0.24785467513652101</v>
      </c>
      <c r="H504">
        <v>0.75214532486347896</v>
      </c>
      <c r="I504">
        <v>7.5529999999999999</v>
      </c>
      <c r="J504">
        <v>33.799999999999997</v>
      </c>
      <c r="K504">
        <v>1.4690000000000001</v>
      </c>
    </row>
    <row r="505" spans="1:11" x14ac:dyDescent="0.25">
      <c r="A505" t="s">
        <v>8</v>
      </c>
      <c r="B505" t="s">
        <v>19</v>
      </c>
      <c r="C505" t="s">
        <v>17</v>
      </c>
      <c r="D505">
        <v>0</v>
      </c>
      <c r="E505">
        <v>12.944000000000001</v>
      </c>
      <c r="F505">
        <v>10.478999999999999</v>
      </c>
      <c r="G505">
        <v>0.19043572311495699</v>
      </c>
      <c r="H505">
        <v>0.80956427688504295</v>
      </c>
      <c r="I505">
        <v>7.3570000000000002</v>
      </c>
      <c r="J505">
        <v>21</v>
      </c>
      <c r="K505" t="e">
        <f>NA()</f>
        <v>#N/A</v>
      </c>
    </row>
    <row r="506" spans="1:11" x14ac:dyDescent="0.25">
      <c r="A506" t="s">
        <v>8</v>
      </c>
      <c r="B506" t="s">
        <v>19</v>
      </c>
      <c r="C506" t="s">
        <v>17</v>
      </c>
      <c r="D506">
        <v>45</v>
      </c>
      <c r="E506">
        <v>6.7450000000000001</v>
      </c>
      <c r="F506">
        <v>4.9130000000000003</v>
      </c>
      <c r="G506">
        <v>0.27160859896219403</v>
      </c>
      <c r="H506">
        <v>0.72839140103780597</v>
      </c>
      <c r="I506">
        <v>7.35</v>
      </c>
      <c r="J506">
        <v>22.8</v>
      </c>
      <c r="K506" t="e">
        <f>NA()</f>
        <v>#N/A</v>
      </c>
    </row>
    <row r="507" spans="1:11" x14ac:dyDescent="0.25">
      <c r="A507" t="s">
        <v>8</v>
      </c>
      <c r="B507" t="s">
        <v>19</v>
      </c>
      <c r="C507" t="s">
        <v>17</v>
      </c>
      <c r="D507">
        <v>90</v>
      </c>
      <c r="E507">
        <v>3.6989999999999998</v>
      </c>
      <c r="F507">
        <v>2.8929999999999998</v>
      </c>
      <c r="G507">
        <v>0.21789672884563399</v>
      </c>
      <c r="H507">
        <v>0.78210327115436595</v>
      </c>
      <c r="I507">
        <v>7.3890000000000002</v>
      </c>
      <c r="J507">
        <v>22.7</v>
      </c>
      <c r="K507">
        <v>0.998</v>
      </c>
    </row>
    <row r="508" spans="1:11" x14ac:dyDescent="0.25">
      <c r="A508" t="s">
        <v>8</v>
      </c>
      <c r="B508" t="s">
        <v>19</v>
      </c>
      <c r="C508" t="s">
        <v>17</v>
      </c>
      <c r="D508">
        <v>135</v>
      </c>
      <c r="E508">
        <v>2.27</v>
      </c>
      <c r="F508">
        <v>1.7270000000000001</v>
      </c>
      <c r="G508">
        <v>0.23920704845815</v>
      </c>
      <c r="H508">
        <v>0.76079295154185</v>
      </c>
      <c r="I508">
        <v>7.4720000000000004</v>
      </c>
      <c r="J508">
        <v>29.3</v>
      </c>
      <c r="K508" t="e">
        <f>NA()</f>
        <v>#N/A</v>
      </c>
    </row>
    <row r="509" spans="1:11" x14ac:dyDescent="0.25">
      <c r="A509" t="s">
        <v>8</v>
      </c>
      <c r="B509" t="s">
        <v>19</v>
      </c>
      <c r="C509" t="s">
        <v>17</v>
      </c>
      <c r="D509">
        <v>180</v>
      </c>
      <c r="E509">
        <v>1.585</v>
      </c>
      <c r="F509">
        <v>1.1519999999999999</v>
      </c>
      <c r="G509">
        <v>0.27318611987381702</v>
      </c>
      <c r="H509">
        <v>0.72681388012618298</v>
      </c>
      <c r="I509">
        <v>7.5030000000000001</v>
      </c>
      <c r="J509">
        <v>30.8</v>
      </c>
      <c r="K509">
        <v>0.375</v>
      </c>
    </row>
    <row r="510" spans="1:11" x14ac:dyDescent="0.25">
      <c r="A510" t="s">
        <v>8</v>
      </c>
      <c r="B510" t="s">
        <v>20</v>
      </c>
      <c r="C510" t="s">
        <v>18</v>
      </c>
      <c r="D510">
        <v>0</v>
      </c>
      <c r="E510">
        <v>16.446000000000002</v>
      </c>
      <c r="F510">
        <v>14.582000000000001</v>
      </c>
      <c r="G510">
        <v>0.113340629940411</v>
      </c>
      <c r="H510">
        <v>0.88665937005958895</v>
      </c>
      <c r="I510">
        <v>7.407</v>
      </c>
      <c r="J510">
        <v>23.2</v>
      </c>
      <c r="K510" t="e">
        <f>NA()</f>
        <v>#N/A</v>
      </c>
    </row>
    <row r="511" spans="1:11" x14ac:dyDescent="0.25">
      <c r="A511" t="s">
        <v>8</v>
      </c>
      <c r="B511" t="s">
        <v>20</v>
      </c>
      <c r="C511" t="s">
        <v>18</v>
      </c>
      <c r="D511">
        <v>45</v>
      </c>
      <c r="E511">
        <v>6.7080000000000002</v>
      </c>
      <c r="F511">
        <v>5.8410000000000002</v>
      </c>
      <c r="G511">
        <v>0.129248658318426</v>
      </c>
      <c r="H511">
        <v>0.87075134168157398</v>
      </c>
      <c r="I511">
        <v>7.492</v>
      </c>
      <c r="J511">
        <v>25.2</v>
      </c>
      <c r="K511" t="e">
        <f>NA()</f>
        <v>#N/A</v>
      </c>
    </row>
    <row r="512" spans="1:11" x14ac:dyDescent="0.25">
      <c r="A512" t="s">
        <v>8</v>
      </c>
      <c r="B512" t="s">
        <v>20</v>
      </c>
      <c r="C512" t="s">
        <v>18</v>
      </c>
      <c r="D512">
        <v>90</v>
      </c>
      <c r="E512">
        <v>3.778</v>
      </c>
      <c r="F512">
        <v>3.2080000000000002</v>
      </c>
      <c r="G512">
        <v>0.150873478030704</v>
      </c>
      <c r="H512">
        <v>0.84912652196929606</v>
      </c>
      <c r="I512">
        <v>7.5170000000000003</v>
      </c>
      <c r="J512">
        <v>29.8</v>
      </c>
      <c r="K512">
        <v>0.59699999999999998</v>
      </c>
    </row>
    <row r="513" spans="1:11" x14ac:dyDescent="0.25">
      <c r="A513" t="s">
        <v>8</v>
      </c>
      <c r="B513" t="s">
        <v>20</v>
      </c>
      <c r="C513" t="s">
        <v>18</v>
      </c>
      <c r="D513">
        <v>135</v>
      </c>
      <c r="E513">
        <v>2.2759999999999998</v>
      </c>
      <c r="F513">
        <v>1.994</v>
      </c>
      <c r="G513">
        <v>0.12390158172232001</v>
      </c>
      <c r="H513">
        <v>0.87609841827767998</v>
      </c>
      <c r="I513">
        <v>7.5439999999999996</v>
      </c>
      <c r="J513">
        <v>29.5</v>
      </c>
      <c r="K513" t="e">
        <f>NA()</f>
        <v>#N/A</v>
      </c>
    </row>
    <row r="514" spans="1:11" x14ac:dyDescent="0.25">
      <c r="A514" t="s">
        <v>8</v>
      </c>
      <c r="B514" t="s">
        <v>20</v>
      </c>
      <c r="C514" t="s">
        <v>18</v>
      </c>
      <c r="D514">
        <v>180</v>
      </c>
      <c r="E514">
        <v>1.9239999999999999</v>
      </c>
      <c r="F514">
        <v>1.5229999999999999</v>
      </c>
      <c r="G514">
        <v>0.208419958419958</v>
      </c>
      <c r="H514">
        <v>0.79158004158004203</v>
      </c>
      <c r="I514">
        <v>7.5259999999999998</v>
      </c>
      <c r="J514">
        <v>30.8</v>
      </c>
      <c r="K514">
        <v>0.30299999999999999</v>
      </c>
    </row>
    <row r="515" spans="1:11" x14ac:dyDescent="0.25">
      <c r="A515" t="s">
        <v>8</v>
      </c>
      <c r="B515" t="s">
        <v>19</v>
      </c>
      <c r="C515" t="s">
        <v>18</v>
      </c>
      <c r="D515">
        <v>0</v>
      </c>
      <c r="E515">
        <v>16.579999999999998</v>
      </c>
      <c r="F515">
        <v>14.629</v>
      </c>
      <c r="G515">
        <v>0.11767189384801</v>
      </c>
      <c r="H515">
        <v>0.88232810615198998</v>
      </c>
      <c r="I515">
        <v>7.4240000000000004</v>
      </c>
      <c r="J515">
        <v>24.1</v>
      </c>
      <c r="K515" t="e">
        <f>NA()</f>
        <v>#N/A</v>
      </c>
    </row>
    <row r="516" spans="1:11" x14ac:dyDescent="0.25">
      <c r="A516" t="s">
        <v>8</v>
      </c>
      <c r="B516" t="s">
        <v>19</v>
      </c>
      <c r="C516" t="s">
        <v>18</v>
      </c>
      <c r="D516">
        <v>45</v>
      </c>
      <c r="E516">
        <v>8.8960000000000008</v>
      </c>
      <c r="F516">
        <v>8.3610000000000007</v>
      </c>
      <c r="G516">
        <v>6.0139388489208599E-2</v>
      </c>
      <c r="H516">
        <v>0.93986061151079103</v>
      </c>
      <c r="I516">
        <v>7.3769999999999998</v>
      </c>
      <c r="J516">
        <v>21.8</v>
      </c>
      <c r="K516" t="e">
        <f>NA()</f>
        <v>#N/A</v>
      </c>
    </row>
    <row r="517" spans="1:11" x14ac:dyDescent="0.25">
      <c r="A517" t="s">
        <v>8</v>
      </c>
      <c r="B517" t="s">
        <v>19</v>
      </c>
      <c r="C517" t="s">
        <v>18</v>
      </c>
      <c r="D517">
        <v>90</v>
      </c>
      <c r="E517">
        <v>5.99</v>
      </c>
      <c r="F517">
        <v>5.1070000000000002</v>
      </c>
      <c r="G517">
        <v>0.14741235392320501</v>
      </c>
      <c r="H517">
        <v>0.85258764607679505</v>
      </c>
      <c r="I517">
        <v>7.3920000000000003</v>
      </c>
      <c r="J517">
        <v>20.399999999999999</v>
      </c>
      <c r="K517">
        <v>0.59899999999999998</v>
      </c>
    </row>
    <row r="518" spans="1:11" x14ac:dyDescent="0.25">
      <c r="A518" t="s">
        <v>8</v>
      </c>
      <c r="B518" t="s">
        <v>19</v>
      </c>
      <c r="C518" t="s">
        <v>18</v>
      </c>
      <c r="D518">
        <v>135</v>
      </c>
      <c r="E518">
        <v>4.25</v>
      </c>
      <c r="F518">
        <v>3.544</v>
      </c>
      <c r="G518">
        <v>0.16611764705882401</v>
      </c>
      <c r="H518">
        <v>0.83388235294117696</v>
      </c>
      <c r="I518">
        <v>7.4749999999999996</v>
      </c>
      <c r="J518">
        <v>24.5</v>
      </c>
      <c r="K518" t="e">
        <f>NA()</f>
        <v>#N/A</v>
      </c>
    </row>
    <row r="519" spans="1:11" x14ac:dyDescent="0.25">
      <c r="A519" t="s">
        <v>8</v>
      </c>
      <c r="B519" t="s">
        <v>19</v>
      </c>
      <c r="C519" t="s">
        <v>18</v>
      </c>
      <c r="D519">
        <v>180</v>
      </c>
      <c r="E519">
        <v>3.2610000000000001</v>
      </c>
      <c r="F519">
        <v>2.5489999999999999</v>
      </c>
      <c r="G519">
        <v>0.218337933149341</v>
      </c>
      <c r="H519">
        <v>0.78166206685065898</v>
      </c>
      <c r="I519">
        <v>7.4740000000000002</v>
      </c>
      <c r="J519">
        <v>26.1</v>
      </c>
      <c r="K519">
        <v>0.35599999999999998</v>
      </c>
    </row>
    <row r="520" spans="1:11" x14ac:dyDescent="0.25">
      <c r="A520" t="s">
        <v>9</v>
      </c>
      <c r="B520" t="s">
        <v>20</v>
      </c>
      <c r="C520" t="s">
        <v>1</v>
      </c>
      <c r="D520">
        <v>0</v>
      </c>
      <c r="E520">
        <v>210.673</v>
      </c>
      <c r="F520">
        <v>18.882000000000001</v>
      </c>
      <c r="G520">
        <v>0.91037294764872601</v>
      </c>
      <c r="H520">
        <v>8.96270523512743E-2</v>
      </c>
      <c r="I520">
        <v>7.3929999999999998</v>
      </c>
      <c r="J520">
        <v>23.9</v>
      </c>
      <c r="K520" t="e">
        <f>NA()</f>
        <v>#N/A</v>
      </c>
    </row>
    <row r="521" spans="1:11" x14ac:dyDescent="0.25">
      <c r="A521" t="s">
        <v>9</v>
      </c>
      <c r="B521" t="s">
        <v>20</v>
      </c>
      <c r="C521" t="s">
        <v>1</v>
      </c>
      <c r="D521">
        <v>45</v>
      </c>
      <c r="E521">
        <v>207.07599999999999</v>
      </c>
      <c r="F521">
        <v>13.791</v>
      </c>
      <c r="G521">
        <v>0.93340126330429396</v>
      </c>
      <c r="H521">
        <v>6.6598736695705901E-2</v>
      </c>
      <c r="I521">
        <v>7.4420000000000002</v>
      </c>
      <c r="J521">
        <v>27.8</v>
      </c>
      <c r="K521" t="e">
        <f>NA()</f>
        <v>#N/A</v>
      </c>
    </row>
    <row r="522" spans="1:11" x14ac:dyDescent="0.25">
      <c r="A522" t="s">
        <v>9</v>
      </c>
      <c r="B522" t="s">
        <v>20</v>
      </c>
      <c r="C522" t="s">
        <v>1</v>
      </c>
      <c r="D522">
        <v>90</v>
      </c>
      <c r="E522">
        <v>197.87899999999999</v>
      </c>
      <c r="F522">
        <v>12.141999999999999</v>
      </c>
      <c r="G522">
        <v>0.93863926945254395</v>
      </c>
      <c r="H522">
        <v>6.1360730547455701E-2</v>
      </c>
      <c r="I522">
        <v>7.4580000000000002</v>
      </c>
      <c r="J522">
        <v>29.3</v>
      </c>
      <c r="K522">
        <v>5.0369999999999999</v>
      </c>
    </row>
    <row r="523" spans="1:11" x14ac:dyDescent="0.25">
      <c r="A523" t="s">
        <v>9</v>
      </c>
      <c r="B523" t="s">
        <v>20</v>
      </c>
      <c r="C523" t="s">
        <v>1</v>
      </c>
      <c r="D523">
        <v>135</v>
      </c>
      <c r="E523">
        <v>181.23400000000001</v>
      </c>
      <c r="F523">
        <v>10.183</v>
      </c>
      <c r="G523">
        <v>0.94381297107606699</v>
      </c>
      <c r="H523">
        <v>5.6187028923932597E-2</v>
      </c>
      <c r="I523">
        <v>7.4710000000000001</v>
      </c>
      <c r="J523">
        <v>29.9</v>
      </c>
      <c r="K523" t="e">
        <f>NA()</f>
        <v>#N/A</v>
      </c>
    </row>
    <row r="524" spans="1:11" x14ac:dyDescent="0.25">
      <c r="A524" t="s">
        <v>9</v>
      </c>
      <c r="B524" t="s">
        <v>20</v>
      </c>
      <c r="C524" t="s">
        <v>1</v>
      </c>
      <c r="D524">
        <v>180</v>
      </c>
      <c r="E524">
        <v>165.72200000000001</v>
      </c>
      <c r="F524">
        <v>10.119999999999999</v>
      </c>
      <c r="G524">
        <v>0.93893387721606103</v>
      </c>
      <c r="H524">
        <v>6.10661227839394E-2</v>
      </c>
      <c r="I524">
        <v>7.4569999999999999</v>
      </c>
      <c r="J524">
        <v>29.4</v>
      </c>
      <c r="K524">
        <v>3.6349999999999998</v>
      </c>
    </row>
    <row r="525" spans="1:11" x14ac:dyDescent="0.25">
      <c r="A525" t="s">
        <v>9</v>
      </c>
      <c r="B525" t="s">
        <v>19</v>
      </c>
      <c r="C525" t="s">
        <v>1</v>
      </c>
      <c r="D525">
        <v>0</v>
      </c>
      <c r="E525">
        <v>220.32900000000001</v>
      </c>
      <c r="F525">
        <v>20.173999999999999</v>
      </c>
      <c r="G525">
        <v>0.90843692841160295</v>
      </c>
      <c r="H525">
        <v>9.1563071588397396E-2</v>
      </c>
      <c r="I525">
        <v>7.3879999999999999</v>
      </c>
      <c r="J525">
        <v>25.8</v>
      </c>
      <c r="K525" t="e">
        <f>NA()</f>
        <v>#N/A</v>
      </c>
    </row>
    <row r="526" spans="1:11" x14ac:dyDescent="0.25">
      <c r="A526" t="s">
        <v>9</v>
      </c>
      <c r="B526" t="s">
        <v>19</v>
      </c>
      <c r="C526" t="s">
        <v>1</v>
      </c>
      <c r="D526">
        <v>45</v>
      </c>
      <c r="E526">
        <v>209.03</v>
      </c>
      <c r="F526">
        <v>13.371</v>
      </c>
      <c r="G526">
        <v>0.93603310529589001</v>
      </c>
      <c r="H526">
        <v>6.3966894704109503E-2</v>
      </c>
      <c r="I526">
        <v>7.3019999999999996</v>
      </c>
      <c r="J526">
        <v>18.600000000000001</v>
      </c>
      <c r="K526" t="e">
        <f>NA()</f>
        <v>#N/A</v>
      </c>
    </row>
    <row r="527" spans="1:11" x14ac:dyDescent="0.25">
      <c r="A527" t="s">
        <v>9</v>
      </c>
      <c r="B527" t="s">
        <v>19</v>
      </c>
      <c r="C527" t="s">
        <v>1</v>
      </c>
      <c r="D527">
        <v>90</v>
      </c>
      <c r="E527">
        <v>182.22499999999999</v>
      </c>
      <c r="F527">
        <v>10.265000000000001</v>
      </c>
      <c r="G527">
        <v>0.943668541638085</v>
      </c>
      <c r="H527">
        <v>5.6331458361915297E-2</v>
      </c>
      <c r="I527">
        <v>7.3410000000000002</v>
      </c>
      <c r="J527">
        <v>22.1</v>
      </c>
      <c r="K527">
        <v>7.0549999999999997</v>
      </c>
    </row>
    <row r="528" spans="1:11" x14ac:dyDescent="0.25">
      <c r="A528" t="s">
        <v>9</v>
      </c>
      <c r="B528" t="s">
        <v>19</v>
      </c>
      <c r="C528" t="s">
        <v>1</v>
      </c>
      <c r="D528">
        <v>135</v>
      </c>
      <c r="E528">
        <v>187.36099999999999</v>
      </c>
      <c r="F528">
        <v>9.548</v>
      </c>
      <c r="G528">
        <v>0.94903955465651901</v>
      </c>
      <c r="H528">
        <v>5.0960445343481299E-2</v>
      </c>
      <c r="I528">
        <v>7.4489999999999998</v>
      </c>
      <c r="J528">
        <v>28.8</v>
      </c>
      <c r="K528" t="e">
        <f>NA()</f>
        <v>#N/A</v>
      </c>
    </row>
    <row r="529" spans="1:11" x14ac:dyDescent="0.25">
      <c r="A529" t="s">
        <v>9</v>
      </c>
      <c r="B529" t="s">
        <v>19</v>
      </c>
      <c r="C529" t="s">
        <v>1</v>
      </c>
      <c r="D529">
        <v>180</v>
      </c>
      <c r="E529">
        <v>167.78200000000001</v>
      </c>
      <c r="F529">
        <v>8.8109999999999999</v>
      </c>
      <c r="G529">
        <v>0.94748542751904297</v>
      </c>
      <c r="H529">
        <v>5.2514572480957498E-2</v>
      </c>
      <c r="I529">
        <v>7.4550000000000001</v>
      </c>
      <c r="J529">
        <v>30.6</v>
      </c>
      <c r="K529">
        <v>4.3</v>
      </c>
    </row>
    <row r="530" spans="1:11" x14ac:dyDescent="0.25">
      <c r="A530" t="s">
        <v>9</v>
      </c>
      <c r="B530" t="s">
        <v>20</v>
      </c>
      <c r="C530" t="s">
        <v>12</v>
      </c>
      <c r="D530">
        <v>0</v>
      </c>
      <c r="E530">
        <v>131.63499999999999</v>
      </c>
      <c r="F530">
        <v>5.274</v>
      </c>
      <c r="G530">
        <v>0.95993466783150405</v>
      </c>
      <c r="H530">
        <v>4.0065332168496302E-2</v>
      </c>
      <c r="I530">
        <v>7.4260000000000002</v>
      </c>
      <c r="J530">
        <v>25.4</v>
      </c>
      <c r="K530" t="e">
        <f>NA()</f>
        <v>#N/A</v>
      </c>
    </row>
    <row r="531" spans="1:11" x14ac:dyDescent="0.25">
      <c r="A531" t="s">
        <v>9</v>
      </c>
      <c r="B531" t="s">
        <v>20</v>
      </c>
      <c r="C531" t="s">
        <v>12</v>
      </c>
      <c r="D531">
        <v>45</v>
      </c>
      <c r="E531">
        <v>118.36799999999999</v>
      </c>
      <c r="F531">
        <v>16.201000000000001</v>
      </c>
      <c r="G531">
        <v>0.86313023790213605</v>
      </c>
      <c r="H531">
        <v>0.136869762097864</v>
      </c>
      <c r="I531">
        <v>7.4930000000000003</v>
      </c>
      <c r="J531">
        <v>26.7</v>
      </c>
      <c r="K531" t="e">
        <f>NA()</f>
        <v>#N/A</v>
      </c>
    </row>
    <row r="532" spans="1:11" x14ac:dyDescent="0.25">
      <c r="A532" t="s">
        <v>9</v>
      </c>
      <c r="B532" t="s">
        <v>20</v>
      </c>
      <c r="C532" t="s">
        <v>12</v>
      </c>
      <c r="D532">
        <v>90</v>
      </c>
      <c r="E532">
        <v>112.199</v>
      </c>
      <c r="F532">
        <v>10.243</v>
      </c>
      <c r="G532">
        <v>0.90870685121970796</v>
      </c>
      <c r="H532">
        <v>9.1293148780292196E-2</v>
      </c>
      <c r="I532">
        <v>7.47</v>
      </c>
      <c r="J532">
        <v>28.9</v>
      </c>
      <c r="K532">
        <v>1.4830000000000001</v>
      </c>
    </row>
    <row r="533" spans="1:11" x14ac:dyDescent="0.25">
      <c r="A533" t="s">
        <v>9</v>
      </c>
      <c r="B533" t="s">
        <v>20</v>
      </c>
      <c r="C533" t="s">
        <v>12</v>
      </c>
      <c r="D533">
        <v>135</v>
      </c>
      <c r="E533">
        <v>103.10899999999999</v>
      </c>
      <c r="F533">
        <v>8.0869999999999997</v>
      </c>
      <c r="G533">
        <v>0.92156843728481497</v>
      </c>
      <c r="H533">
        <v>7.8431562715184894E-2</v>
      </c>
      <c r="I533">
        <v>7.4749999999999996</v>
      </c>
      <c r="J533">
        <v>28.8</v>
      </c>
      <c r="K533" t="e">
        <f>NA()</f>
        <v>#N/A</v>
      </c>
    </row>
    <row r="534" spans="1:11" x14ac:dyDescent="0.25">
      <c r="A534" t="s">
        <v>9</v>
      </c>
      <c r="B534" t="s">
        <v>20</v>
      </c>
      <c r="C534" t="s">
        <v>12</v>
      </c>
      <c r="D534">
        <v>180</v>
      </c>
      <c r="E534">
        <v>99.617000000000004</v>
      </c>
      <c r="F534">
        <v>4.8280000000000003</v>
      </c>
      <c r="G534">
        <v>0.95153437666261798</v>
      </c>
      <c r="H534">
        <v>4.8465623337382198E-2</v>
      </c>
      <c r="I534">
        <v>7.4829999999999997</v>
      </c>
      <c r="J534">
        <v>29.9</v>
      </c>
      <c r="K534">
        <v>1.5980000000000001</v>
      </c>
    </row>
    <row r="535" spans="1:11" x14ac:dyDescent="0.25">
      <c r="A535" t="s">
        <v>9</v>
      </c>
      <c r="B535" t="s">
        <v>19</v>
      </c>
      <c r="C535" t="s">
        <v>12</v>
      </c>
      <c r="D535">
        <v>0</v>
      </c>
      <c r="E535">
        <v>167.34899999999999</v>
      </c>
      <c r="F535">
        <v>16.149000000000001</v>
      </c>
      <c r="G535">
        <v>0.90350106663320395</v>
      </c>
      <c r="H535">
        <v>9.6498933366796394E-2</v>
      </c>
      <c r="I535">
        <v>7.4029999999999996</v>
      </c>
      <c r="J535">
        <v>26</v>
      </c>
      <c r="K535" t="e">
        <f>NA()</f>
        <v>#N/A</v>
      </c>
    </row>
    <row r="536" spans="1:11" x14ac:dyDescent="0.25">
      <c r="A536" t="s">
        <v>9</v>
      </c>
      <c r="B536" t="s">
        <v>19</v>
      </c>
      <c r="C536" t="s">
        <v>12</v>
      </c>
      <c r="D536">
        <v>45</v>
      </c>
      <c r="E536">
        <v>161.16</v>
      </c>
      <c r="F536">
        <v>28.806000000000001</v>
      </c>
      <c r="G536">
        <v>0.82125837676842905</v>
      </c>
      <c r="H536">
        <v>0.178741623231571</v>
      </c>
      <c r="I536">
        <v>7.3780000000000001</v>
      </c>
      <c r="J536">
        <v>22.6</v>
      </c>
      <c r="K536" t="e">
        <f>NA()</f>
        <v>#N/A</v>
      </c>
    </row>
    <row r="537" spans="1:11" x14ac:dyDescent="0.25">
      <c r="A537" t="s">
        <v>9</v>
      </c>
      <c r="B537" t="s">
        <v>19</v>
      </c>
      <c r="C537" t="s">
        <v>12</v>
      </c>
      <c r="D537">
        <v>90</v>
      </c>
      <c r="E537">
        <v>148.27000000000001</v>
      </c>
      <c r="F537">
        <v>10.118</v>
      </c>
      <c r="G537">
        <v>0.93175962770621201</v>
      </c>
      <c r="H537">
        <v>6.8240372293788307E-2</v>
      </c>
      <c r="I537">
        <v>7.351</v>
      </c>
      <c r="J537">
        <v>22</v>
      </c>
      <c r="K537">
        <v>2.3439999999999999</v>
      </c>
    </row>
    <row r="538" spans="1:11" x14ac:dyDescent="0.25">
      <c r="A538" t="s">
        <v>9</v>
      </c>
      <c r="B538" t="s">
        <v>19</v>
      </c>
      <c r="C538" t="s">
        <v>12</v>
      </c>
      <c r="D538">
        <v>135</v>
      </c>
      <c r="E538">
        <v>138.815</v>
      </c>
      <c r="F538">
        <v>5.5860000000000003</v>
      </c>
      <c r="G538">
        <v>0.95975939199654203</v>
      </c>
      <c r="H538">
        <v>4.0240608003458002E-2</v>
      </c>
      <c r="I538">
        <v>7.4619999999999997</v>
      </c>
      <c r="J538">
        <v>27.6</v>
      </c>
      <c r="K538" t="e">
        <f>NA()</f>
        <v>#N/A</v>
      </c>
    </row>
    <row r="539" spans="1:11" x14ac:dyDescent="0.25">
      <c r="A539" t="s">
        <v>9</v>
      </c>
      <c r="B539" t="s">
        <v>19</v>
      </c>
      <c r="C539" t="s">
        <v>12</v>
      </c>
      <c r="D539">
        <v>180</v>
      </c>
      <c r="E539">
        <v>133.422</v>
      </c>
      <c r="F539">
        <v>4.3479999999999999</v>
      </c>
      <c r="G539">
        <v>0.96741167123862604</v>
      </c>
      <c r="H539">
        <v>3.25883287613737E-2</v>
      </c>
      <c r="I539">
        <v>7.4969999999999999</v>
      </c>
      <c r="J539">
        <v>30.3</v>
      </c>
      <c r="K539">
        <v>1.7050000000000001</v>
      </c>
    </row>
    <row r="540" spans="1:11" x14ac:dyDescent="0.25">
      <c r="A540" t="s">
        <v>9</v>
      </c>
      <c r="B540" t="s">
        <v>20</v>
      </c>
      <c r="C540" t="s">
        <v>13</v>
      </c>
      <c r="D540">
        <v>0</v>
      </c>
      <c r="E540">
        <v>233.291</v>
      </c>
      <c r="F540">
        <v>30.716000000000001</v>
      </c>
      <c r="G540">
        <v>0.86833611240896602</v>
      </c>
      <c r="H540">
        <v>0.13166388759103401</v>
      </c>
      <c r="I540">
        <v>7.3769999999999998</v>
      </c>
      <c r="J540">
        <v>24.1</v>
      </c>
      <c r="K540" t="e">
        <f>NA()</f>
        <v>#N/A</v>
      </c>
    </row>
    <row r="541" spans="1:11" x14ac:dyDescent="0.25">
      <c r="A541" t="s">
        <v>9</v>
      </c>
      <c r="B541" t="s">
        <v>20</v>
      </c>
      <c r="C541" t="s">
        <v>13</v>
      </c>
      <c r="D541">
        <v>45</v>
      </c>
      <c r="E541">
        <v>210.07900000000001</v>
      </c>
      <c r="F541">
        <v>28.376000000000001</v>
      </c>
      <c r="G541">
        <v>0.86492700365100705</v>
      </c>
      <c r="H541">
        <v>0.135072996348993</v>
      </c>
      <c r="I541">
        <v>7.4379999999999997</v>
      </c>
      <c r="J541">
        <v>29.4</v>
      </c>
      <c r="K541" t="e">
        <f>NA()</f>
        <v>#N/A</v>
      </c>
    </row>
    <row r="542" spans="1:11" x14ac:dyDescent="0.25">
      <c r="A542" t="s">
        <v>9</v>
      </c>
      <c r="B542" t="s">
        <v>20</v>
      </c>
      <c r="C542" t="s">
        <v>13</v>
      </c>
      <c r="D542">
        <v>90</v>
      </c>
      <c r="E542">
        <v>200.798</v>
      </c>
      <c r="F542">
        <v>12.689</v>
      </c>
      <c r="G542">
        <v>0.93680713951334205</v>
      </c>
      <c r="H542">
        <v>6.3192860486658203E-2</v>
      </c>
      <c r="I542">
        <v>7.4610000000000003</v>
      </c>
      <c r="J542">
        <v>29.6</v>
      </c>
      <c r="K542">
        <v>5.0730000000000004</v>
      </c>
    </row>
    <row r="543" spans="1:11" x14ac:dyDescent="0.25">
      <c r="A543" t="s">
        <v>9</v>
      </c>
      <c r="B543" t="s">
        <v>20</v>
      </c>
      <c r="C543" t="s">
        <v>13</v>
      </c>
      <c r="D543">
        <v>135</v>
      </c>
      <c r="E543">
        <v>173.97200000000001</v>
      </c>
      <c r="F543">
        <v>7.7460000000000004</v>
      </c>
      <c r="G543">
        <v>0.95547559377371105</v>
      </c>
      <c r="H543">
        <v>4.4524406226289399E-2</v>
      </c>
      <c r="I543">
        <v>7.4539999999999997</v>
      </c>
      <c r="J543">
        <v>28.8</v>
      </c>
      <c r="K543" t="e">
        <f>NA()</f>
        <v>#N/A</v>
      </c>
    </row>
    <row r="544" spans="1:11" x14ac:dyDescent="0.25">
      <c r="A544" t="s">
        <v>9</v>
      </c>
      <c r="B544" t="s">
        <v>20</v>
      </c>
      <c r="C544" t="s">
        <v>13</v>
      </c>
      <c r="D544">
        <v>180</v>
      </c>
      <c r="E544">
        <v>196.393</v>
      </c>
      <c r="F544">
        <v>7.016</v>
      </c>
      <c r="G544">
        <v>0.96427571247447696</v>
      </c>
      <c r="H544">
        <v>3.5724287525522799E-2</v>
      </c>
      <c r="I544">
        <v>7.4749999999999996</v>
      </c>
      <c r="J544">
        <v>30.5</v>
      </c>
      <c r="K544">
        <v>3.6469999999999998</v>
      </c>
    </row>
    <row r="545" spans="1:11" x14ac:dyDescent="0.25">
      <c r="A545" t="s">
        <v>9</v>
      </c>
      <c r="B545" t="s">
        <v>19</v>
      </c>
      <c r="C545" t="s">
        <v>13</v>
      </c>
      <c r="D545">
        <v>0</v>
      </c>
      <c r="E545">
        <v>205.41800000000001</v>
      </c>
      <c r="F545">
        <v>14.292</v>
      </c>
      <c r="G545">
        <v>0.93042479237457298</v>
      </c>
      <c r="H545">
        <v>6.9575207625427196E-2</v>
      </c>
      <c r="I545">
        <v>7.4059999999999997</v>
      </c>
      <c r="J545">
        <v>26.5</v>
      </c>
      <c r="K545" t="e">
        <f>NA()</f>
        <v>#N/A</v>
      </c>
    </row>
    <row r="546" spans="1:11" x14ac:dyDescent="0.25">
      <c r="A546" t="s">
        <v>9</v>
      </c>
      <c r="B546" t="s">
        <v>19</v>
      </c>
      <c r="C546" t="s">
        <v>13</v>
      </c>
      <c r="D546">
        <v>45</v>
      </c>
      <c r="E546">
        <v>156.79599999999999</v>
      </c>
      <c r="F546">
        <v>9.4350000000000005</v>
      </c>
      <c r="G546">
        <v>0.93982627107834404</v>
      </c>
      <c r="H546">
        <v>6.0173728921656199E-2</v>
      </c>
      <c r="I546">
        <v>7.3890000000000002</v>
      </c>
      <c r="J546">
        <v>24.1</v>
      </c>
      <c r="K546" t="e">
        <f>NA()</f>
        <v>#N/A</v>
      </c>
    </row>
    <row r="547" spans="1:11" x14ac:dyDescent="0.25">
      <c r="A547" t="s">
        <v>9</v>
      </c>
      <c r="B547" t="s">
        <v>19</v>
      </c>
      <c r="C547" t="s">
        <v>13</v>
      </c>
      <c r="D547">
        <v>90</v>
      </c>
      <c r="E547">
        <v>164.523</v>
      </c>
      <c r="F547">
        <v>7.6529999999999996</v>
      </c>
      <c r="G547">
        <v>0.95348370744515998</v>
      </c>
      <c r="H547">
        <v>4.6516292554840397E-2</v>
      </c>
      <c r="I547">
        <v>7.383</v>
      </c>
      <c r="J547">
        <v>23.9</v>
      </c>
      <c r="K547">
        <v>4.101</v>
      </c>
    </row>
    <row r="548" spans="1:11" x14ac:dyDescent="0.25">
      <c r="A548" t="s">
        <v>9</v>
      </c>
      <c r="B548" t="s">
        <v>19</v>
      </c>
      <c r="C548" t="s">
        <v>13</v>
      </c>
      <c r="D548">
        <v>135</v>
      </c>
      <c r="E548">
        <v>167.75700000000001</v>
      </c>
      <c r="F548">
        <v>7.0419999999999998</v>
      </c>
      <c r="G548">
        <v>0.95802261604582795</v>
      </c>
      <c r="H548">
        <v>4.1977383954171797E-2</v>
      </c>
      <c r="I548">
        <v>7.452</v>
      </c>
      <c r="J548">
        <v>28</v>
      </c>
      <c r="K548" t="e">
        <f>NA()</f>
        <v>#N/A</v>
      </c>
    </row>
    <row r="549" spans="1:11" x14ac:dyDescent="0.25">
      <c r="A549" t="s">
        <v>9</v>
      </c>
      <c r="B549" t="s">
        <v>19</v>
      </c>
      <c r="C549" t="s">
        <v>13</v>
      </c>
      <c r="D549">
        <v>180</v>
      </c>
      <c r="E549">
        <v>146.614</v>
      </c>
      <c r="F549">
        <v>6.1639999999999997</v>
      </c>
      <c r="G549">
        <v>0.95795763023994995</v>
      </c>
      <c r="H549">
        <v>4.2042369760050199E-2</v>
      </c>
      <c r="I549">
        <v>7.4580000000000002</v>
      </c>
      <c r="J549">
        <v>30.7</v>
      </c>
      <c r="K549">
        <v>3.206</v>
      </c>
    </row>
    <row r="550" spans="1:11" x14ac:dyDescent="0.25">
      <c r="A550" t="s">
        <v>9</v>
      </c>
      <c r="B550" t="s">
        <v>20</v>
      </c>
      <c r="C550" t="s">
        <v>14</v>
      </c>
      <c r="D550">
        <v>0</v>
      </c>
      <c r="E550">
        <v>385.90199999999999</v>
      </c>
      <c r="F550">
        <v>94.007999999999996</v>
      </c>
      <c r="G550">
        <v>0.75639411042181703</v>
      </c>
      <c r="H550">
        <v>0.24360588957818299</v>
      </c>
      <c r="I550">
        <v>7.4119999999999999</v>
      </c>
      <c r="J550">
        <v>26.4</v>
      </c>
      <c r="K550" t="e">
        <f>NA()</f>
        <v>#N/A</v>
      </c>
    </row>
    <row r="551" spans="1:11" x14ac:dyDescent="0.25">
      <c r="A551" t="s">
        <v>9</v>
      </c>
      <c r="B551" t="s">
        <v>20</v>
      </c>
      <c r="C551" t="s">
        <v>14</v>
      </c>
      <c r="D551">
        <v>45</v>
      </c>
      <c r="E551">
        <v>321.31900000000002</v>
      </c>
      <c r="F551">
        <v>51.951999999999998</v>
      </c>
      <c r="G551">
        <v>0.83831643942624001</v>
      </c>
      <c r="H551">
        <v>0.16168356057375999</v>
      </c>
      <c r="I551">
        <v>7.4740000000000002</v>
      </c>
      <c r="J551">
        <v>29.3</v>
      </c>
      <c r="K551" t="e">
        <f>NA()</f>
        <v>#N/A</v>
      </c>
    </row>
    <row r="552" spans="1:11" x14ac:dyDescent="0.25">
      <c r="A552" t="s">
        <v>9</v>
      </c>
      <c r="B552" t="s">
        <v>20</v>
      </c>
      <c r="C552" t="s">
        <v>14</v>
      </c>
      <c r="D552">
        <v>90</v>
      </c>
      <c r="E552">
        <v>260.58499999999998</v>
      </c>
      <c r="F552">
        <v>42.238</v>
      </c>
      <c r="G552">
        <v>0.83791085442370095</v>
      </c>
      <c r="H552">
        <v>0.162089145576299</v>
      </c>
      <c r="I552">
        <v>7.5090000000000003</v>
      </c>
      <c r="J552">
        <v>31.4</v>
      </c>
      <c r="K552">
        <v>9.2040000000000006</v>
      </c>
    </row>
    <row r="553" spans="1:11" x14ac:dyDescent="0.25">
      <c r="A553" t="s">
        <v>9</v>
      </c>
      <c r="B553" t="s">
        <v>20</v>
      </c>
      <c r="C553" t="s">
        <v>14</v>
      </c>
      <c r="D553">
        <v>135</v>
      </c>
      <c r="E553">
        <v>262.13099999999997</v>
      </c>
      <c r="F553">
        <v>26.437999999999999</v>
      </c>
      <c r="G553">
        <v>0.89914203203741605</v>
      </c>
      <c r="H553">
        <v>0.10085796796258401</v>
      </c>
      <c r="I553">
        <v>7.4889999999999999</v>
      </c>
      <c r="J553">
        <v>31.5</v>
      </c>
      <c r="K553" t="e">
        <f>NA()</f>
        <v>#N/A</v>
      </c>
    </row>
    <row r="554" spans="1:11" x14ac:dyDescent="0.25">
      <c r="A554" t="s">
        <v>9</v>
      </c>
      <c r="B554" t="s">
        <v>19</v>
      </c>
      <c r="C554" t="s">
        <v>14</v>
      </c>
      <c r="D554">
        <v>0</v>
      </c>
      <c r="E554">
        <v>356.43900000000002</v>
      </c>
      <c r="F554">
        <v>43.393999999999998</v>
      </c>
      <c r="G554">
        <v>0.87825686863670904</v>
      </c>
      <c r="H554">
        <v>0.121743131363291</v>
      </c>
      <c r="I554">
        <v>7.3949999999999996</v>
      </c>
      <c r="J554">
        <v>26.5</v>
      </c>
      <c r="K554" t="e">
        <f>NA()</f>
        <v>#N/A</v>
      </c>
    </row>
    <row r="555" spans="1:11" x14ac:dyDescent="0.25">
      <c r="A555" t="s">
        <v>9</v>
      </c>
      <c r="B555" t="s">
        <v>19</v>
      </c>
      <c r="C555" t="s">
        <v>14</v>
      </c>
      <c r="D555">
        <v>45</v>
      </c>
      <c r="E555">
        <v>307.709</v>
      </c>
      <c r="F555">
        <v>24.931000000000001</v>
      </c>
      <c r="G555">
        <v>0.91897864540848695</v>
      </c>
      <c r="H555">
        <v>8.1021354591513398E-2</v>
      </c>
      <c r="I555">
        <v>7.3819999999999997</v>
      </c>
      <c r="J555">
        <v>24.9</v>
      </c>
      <c r="K555" t="e">
        <f>NA()</f>
        <v>#N/A</v>
      </c>
    </row>
    <row r="556" spans="1:11" x14ac:dyDescent="0.25">
      <c r="A556" t="s">
        <v>9</v>
      </c>
      <c r="B556" t="s">
        <v>19</v>
      </c>
      <c r="C556" t="s">
        <v>14</v>
      </c>
      <c r="D556">
        <v>90</v>
      </c>
      <c r="E556">
        <v>285.41800000000001</v>
      </c>
      <c r="F556">
        <v>23.771999999999998</v>
      </c>
      <c r="G556">
        <v>0.916711629960269</v>
      </c>
      <c r="H556">
        <v>8.3288370039731205E-2</v>
      </c>
      <c r="I556">
        <v>7.4050000000000002</v>
      </c>
      <c r="J556">
        <v>23.4</v>
      </c>
      <c r="K556">
        <v>8.2590000000000003</v>
      </c>
    </row>
    <row r="557" spans="1:11" x14ac:dyDescent="0.25">
      <c r="A557" t="s">
        <v>9</v>
      </c>
      <c r="B557" t="s">
        <v>19</v>
      </c>
      <c r="C557" t="s">
        <v>14</v>
      </c>
      <c r="D557">
        <v>135</v>
      </c>
      <c r="E557">
        <v>249.18199999999999</v>
      </c>
      <c r="F557">
        <v>23.265000000000001</v>
      </c>
      <c r="G557">
        <v>0.90663450811053803</v>
      </c>
      <c r="H557">
        <v>9.3365491889462401E-2</v>
      </c>
      <c r="I557">
        <v>7.4790000000000001</v>
      </c>
      <c r="J557">
        <v>28.9</v>
      </c>
      <c r="K557" t="e">
        <f>NA()</f>
        <v>#N/A</v>
      </c>
    </row>
    <row r="558" spans="1:11" x14ac:dyDescent="0.25">
      <c r="A558" t="s">
        <v>9</v>
      </c>
      <c r="B558" t="s">
        <v>19</v>
      </c>
      <c r="C558" t="s">
        <v>14</v>
      </c>
      <c r="D558">
        <v>180</v>
      </c>
      <c r="E558">
        <v>234.64</v>
      </c>
      <c r="F558">
        <v>13.18</v>
      </c>
      <c r="G558">
        <v>0.94382884418683899</v>
      </c>
      <c r="H558">
        <v>5.6171155813160602E-2</v>
      </c>
      <c r="I558">
        <v>7.4880000000000004</v>
      </c>
      <c r="J558">
        <v>29.1</v>
      </c>
      <c r="K558">
        <v>5.8769999999999998</v>
      </c>
    </row>
    <row r="559" spans="1:11" x14ac:dyDescent="0.25">
      <c r="A559" t="s">
        <v>9</v>
      </c>
      <c r="B559" t="s">
        <v>20</v>
      </c>
      <c r="C559" t="s">
        <v>15</v>
      </c>
      <c r="D559">
        <v>0</v>
      </c>
      <c r="E559">
        <v>242.21199999999999</v>
      </c>
      <c r="F559">
        <v>17.657</v>
      </c>
      <c r="G559">
        <v>0.92710105197100101</v>
      </c>
      <c r="H559">
        <v>7.2898948028999405E-2</v>
      </c>
      <c r="I559">
        <v>7.4480000000000004</v>
      </c>
      <c r="J559">
        <v>23.1</v>
      </c>
      <c r="K559" t="e">
        <f>NA()</f>
        <v>#N/A</v>
      </c>
    </row>
    <row r="560" spans="1:11" x14ac:dyDescent="0.25">
      <c r="A560" t="s">
        <v>9</v>
      </c>
      <c r="B560" t="s">
        <v>20</v>
      </c>
      <c r="C560" t="s">
        <v>15</v>
      </c>
      <c r="D560">
        <v>45</v>
      </c>
      <c r="E560">
        <v>211.256</v>
      </c>
      <c r="F560">
        <v>37.281999999999996</v>
      </c>
      <c r="G560">
        <v>0.82352217215132395</v>
      </c>
      <c r="H560">
        <v>0.17647782784867599</v>
      </c>
      <c r="I560">
        <v>7.4690000000000003</v>
      </c>
      <c r="J560">
        <v>26.1</v>
      </c>
      <c r="K560" t="e">
        <f>NA()</f>
        <v>#N/A</v>
      </c>
    </row>
    <row r="561" spans="1:11" x14ac:dyDescent="0.25">
      <c r="A561" t="s">
        <v>9</v>
      </c>
      <c r="B561" t="s">
        <v>20</v>
      </c>
      <c r="C561" t="s">
        <v>15</v>
      </c>
      <c r="D561">
        <v>90</v>
      </c>
      <c r="E561">
        <v>204.16</v>
      </c>
      <c r="F561">
        <v>12.757999999999999</v>
      </c>
      <c r="G561">
        <v>0.93750979623824404</v>
      </c>
      <c r="H561">
        <v>6.24902037617555E-2</v>
      </c>
      <c r="I561">
        <v>7.5170000000000003</v>
      </c>
      <c r="J561">
        <v>26.5</v>
      </c>
      <c r="K561">
        <v>4.6079999999999997</v>
      </c>
    </row>
    <row r="562" spans="1:11" x14ac:dyDescent="0.25">
      <c r="A562" t="s">
        <v>9</v>
      </c>
      <c r="B562" t="s">
        <v>20</v>
      </c>
      <c r="C562" t="s">
        <v>15</v>
      </c>
      <c r="D562">
        <v>135</v>
      </c>
      <c r="E562">
        <v>196.678</v>
      </c>
      <c r="F562">
        <v>8.7929999999999993</v>
      </c>
      <c r="G562">
        <v>0.95529240687824801</v>
      </c>
      <c r="H562">
        <v>4.47075931217523E-2</v>
      </c>
      <c r="I562">
        <v>7.508</v>
      </c>
      <c r="J562">
        <v>30.3</v>
      </c>
      <c r="K562" t="e">
        <f>NA()</f>
        <v>#N/A</v>
      </c>
    </row>
    <row r="563" spans="1:11" x14ac:dyDescent="0.25">
      <c r="A563" t="s">
        <v>9</v>
      </c>
      <c r="B563" t="s">
        <v>20</v>
      </c>
      <c r="C563" t="s">
        <v>15</v>
      </c>
      <c r="D563">
        <v>180</v>
      </c>
      <c r="E563">
        <v>199.99299999999999</v>
      </c>
      <c r="F563">
        <v>7.4039999999999999</v>
      </c>
      <c r="G563">
        <v>0.96297870425464904</v>
      </c>
      <c r="H563">
        <v>3.7021295745351103E-2</v>
      </c>
      <c r="I563">
        <v>7.524</v>
      </c>
      <c r="J563">
        <v>30.7</v>
      </c>
      <c r="K563">
        <v>2.6970000000000001</v>
      </c>
    </row>
    <row r="564" spans="1:11" x14ac:dyDescent="0.25">
      <c r="A564" t="s">
        <v>9</v>
      </c>
      <c r="B564" t="s">
        <v>19</v>
      </c>
      <c r="C564" t="s">
        <v>15</v>
      </c>
      <c r="D564">
        <v>0</v>
      </c>
      <c r="E564">
        <v>253.02199999999999</v>
      </c>
      <c r="F564">
        <v>30.457999999999998</v>
      </c>
      <c r="G564">
        <v>0.87962311577649399</v>
      </c>
      <c r="H564">
        <v>0.12037688422350599</v>
      </c>
      <c r="I564">
        <v>7.4189999999999996</v>
      </c>
      <c r="J564">
        <v>22.5</v>
      </c>
      <c r="K564" t="e">
        <f>NA()</f>
        <v>#N/A</v>
      </c>
    </row>
    <row r="565" spans="1:11" x14ac:dyDescent="0.25">
      <c r="A565" t="s">
        <v>9</v>
      </c>
      <c r="B565" t="s">
        <v>19</v>
      </c>
      <c r="C565" t="s">
        <v>15</v>
      </c>
      <c r="D565">
        <v>45</v>
      </c>
      <c r="E565">
        <v>241.25299999999999</v>
      </c>
      <c r="F565">
        <v>17.724</v>
      </c>
      <c r="G565">
        <v>0.92653355605940702</v>
      </c>
      <c r="H565">
        <v>7.3466443940593401E-2</v>
      </c>
      <c r="I565">
        <v>7.3940000000000001</v>
      </c>
      <c r="J565">
        <v>21.3</v>
      </c>
      <c r="K565" t="e">
        <f>NA()</f>
        <v>#N/A</v>
      </c>
    </row>
    <row r="566" spans="1:11" x14ac:dyDescent="0.25">
      <c r="A566" t="s">
        <v>9</v>
      </c>
      <c r="B566" t="s">
        <v>19</v>
      </c>
      <c r="C566" t="s">
        <v>15</v>
      </c>
      <c r="D566">
        <v>90</v>
      </c>
      <c r="E566">
        <v>232.04900000000001</v>
      </c>
      <c r="F566">
        <v>17.289000000000001</v>
      </c>
      <c r="G566">
        <v>0.92549418441794595</v>
      </c>
      <c r="H566">
        <v>7.4505815582053797E-2</v>
      </c>
      <c r="I566">
        <v>7.4119999999999999</v>
      </c>
      <c r="J566">
        <v>21.3</v>
      </c>
      <c r="K566">
        <v>5.1310000000000002</v>
      </c>
    </row>
    <row r="567" spans="1:11" x14ac:dyDescent="0.25">
      <c r="A567" t="s">
        <v>9</v>
      </c>
      <c r="B567" t="s">
        <v>19</v>
      </c>
      <c r="C567" t="s">
        <v>15</v>
      </c>
      <c r="D567">
        <v>135</v>
      </c>
      <c r="E567">
        <v>222.316</v>
      </c>
      <c r="F567">
        <v>12.881</v>
      </c>
      <c r="G567">
        <v>0.94205995070080395</v>
      </c>
      <c r="H567">
        <v>5.7940049299195703E-2</v>
      </c>
      <c r="I567">
        <v>7.4850000000000003</v>
      </c>
      <c r="J567">
        <v>26.5</v>
      </c>
      <c r="K567" t="e">
        <f>NA()</f>
        <v>#N/A</v>
      </c>
    </row>
    <row r="568" spans="1:11" x14ac:dyDescent="0.25">
      <c r="A568" t="s">
        <v>9</v>
      </c>
      <c r="B568" t="s">
        <v>19</v>
      </c>
      <c r="C568" t="s">
        <v>15</v>
      </c>
      <c r="D568">
        <v>180</v>
      </c>
      <c r="E568">
        <v>208.47</v>
      </c>
      <c r="F568">
        <v>9.2240000000000002</v>
      </c>
      <c r="G568">
        <v>0.95575382549047805</v>
      </c>
      <c r="H568">
        <v>4.4246174509521702E-2</v>
      </c>
      <c r="I568">
        <v>7.5069999999999997</v>
      </c>
      <c r="J568">
        <v>28.6</v>
      </c>
      <c r="K568">
        <v>3.6659999999999999</v>
      </c>
    </row>
    <row r="569" spans="1:11" x14ac:dyDescent="0.25">
      <c r="A569" t="s">
        <v>9</v>
      </c>
      <c r="B569" t="s">
        <v>19</v>
      </c>
      <c r="C569" t="s">
        <v>16</v>
      </c>
      <c r="D569">
        <v>0</v>
      </c>
      <c r="E569">
        <v>292.30500000000001</v>
      </c>
      <c r="F569">
        <v>49.732999999999997</v>
      </c>
      <c r="G569">
        <v>0.82985922238757504</v>
      </c>
      <c r="H569">
        <v>0.17014077761242499</v>
      </c>
      <c r="I569">
        <v>7.37</v>
      </c>
      <c r="J569">
        <v>23.8</v>
      </c>
      <c r="K569" t="e">
        <f>NA()</f>
        <v>#N/A</v>
      </c>
    </row>
    <row r="570" spans="1:11" x14ac:dyDescent="0.25">
      <c r="A570" t="s">
        <v>9</v>
      </c>
      <c r="B570" t="s">
        <v>19</v>
      </c>
      <c r="C570" t="s">
        <v>16</v>
      </c>
      <c r="D570">
        <v>45</v>
      </c>
      <c r="E570">
        <v>280.96600000000001</v>
      </c>
      <c r="F570">
        <v>57.732999999999997</v>
      </c>
      <c r="G570">
        <v>0.79451962159122502</v>
      </c>
      <c r="H570">
        <v>0.20548037840877501</v>
      </c>
      <c r="I570">
        <v>7.37</v>
      </c>
      <c r="J570">
        <v>23.8</v>
      </c>
      <c r="K570" t="e">
        <f>NA()</f>
        <v>#N/A</v>
      </c>
    </row>
    <row r="571" spans="1:11" x14ac:dyDescent="0.25">
      <c r="A571" t="s">
        <v>9</v>
      </c>
      <c r="B571" t="s">
        <v>19</v>
      </c>
      <c r="C571" t="s">
        <v>16</v>
      </c>
      <c r="D571">
        <v>90</v>
      </c>
      <c r="E571">
        <v>274.87700000000001</v>
      </c>
      <c r="F571">
        <v>26.466000000000001</v>
      </c>
      <c r="G571">
        <v>0.90371693521102203</v>
      </c>
      <c r="H571">
        <v>9.6283064788978398E-2</v>
      </c>
      <c r="I571">
        <v>7.3620000000000001</v>
      </c>
      <c r="J571">
        <v>22.8</v>
      </c>
      <c r="K571">
        <v>7.4649999999999999</v>
      </c>
    </row>
    <row r="572" spans="1:11" x14ac:dyDescent="0.25">
      <c r="A572" t="s">
        <v>9</v>
      </c>
      <c r="B572" t="s">
        <v>19</v>
      </c>
      <c r="C572" t="s">
        <v>16</v>
      </c>
      <c r="D572">
        <v>135</v>
      </c>
      <c r="E572">
        <v>268.74900000000002</v>
      </c>
      <c r="F572">
        <v>22.06</v>
      </c>
      <c r="G572">
        <v>0.91791597364083199</v>
      </c>
      <c r="H572">
        <v>8.2084026359167894E-2</v>
      </c>
      <c r="I572">
        <v>7.4320000000000004</v>
      </c>
      <c r="J572">
        <v>28.7</v>
      </c>
      <c r="K572" t="e">
        <f>NA()</f>
        <v>#N/A</v>
      </c>
    </row>
    <row r="573" spans="1:11" x14ac:dyDescent="0.25">
      <c r="A573" t="s">
        <v>9</v>
      </c>
      <c r="B573" t="s">
        <v>19</v>
      </c>
      <c r="C573" t="s">
        <v>16</v>
      </c>
      <c r="D573">
        <v>180</v>
      </c>
      <c r="E573">
        <v>250.02099999999999</v>
      </c>
      <c r="F573">
        <v>13.712999999999999</v>
      </c>
      <c r="G573">
        <v>0.94515260718099703</v>
      </c>
      <c r="H573">
        <v>5.48473928190032E-2</v>
      </c>
      <c r="I573">
        <v>7.468</v>
      </c>
      <c r="J573">
        <v>28.4</v>
      </c>
      <c r="K573">
        <v>5.2439999999999998</v>
      </c>
    </row>
    <row r="574" spans="1:11" x14ac:dyDescent="0.25">
      <c r="A574" t="s">
        <v>9</v>
      </c>
      <c r="B574" t="s">
        <v>20</v>
      </c>
      <c r="C574" t="s">
        <v>17</v>
      </c>
      <c r="D574">
        <v>0</v>
      </c>
      <c r="E574">
        <v>258.16199999999998</v>
      </c>
      <c r="F574">
        <v>13.269</v>
      </c>
      <c r="G574">
        <v>0.94860204057917097</v>
      </c>
      <c r="H574">
        <v>5.1397959420828802E-2</v>
      </c>
      <c r="I574">
        <v>7.3840000000000003</v>
      </c>
      <c r="J574">
        <v>23.1</v>
      </c>
      <c r="K574" t="e">
        <f>NA()</f>
        <v>#N/A</v>
      </c>
    </row>
    <row r="575" spans="1:11" x14ac:dyDescent="0.25">
      <c r="A575" t="s">
        <v>9</v>
      </c>
      <c r="B575" t="s">
        <v>20</v>
      </c>
      <c r="C575" t="s">
        <v>17</v>
      </c>
      <c r="D575">
        <v>45</v>
      </c>
      <c r="E575">
        <v>251.261</v>
      </c>
      <c r="F575">
        <v>11.207000000000001</v>
      </c>
      <c r="G575">
        <v>0.95539697764475995</v>
      </c>
      <c r="H575">
        <v>4.4603022355240197E-2</v>
      </c>
      <c r="I575">
        <v>7.4790000000000001</v>
      </c>
      <c r="J575">
        <v>28.2</v>
      </c>
      <c r="K575" t="e">
        <f>NA()</f>
        <v>#N/A</v>
      </c>
    </row>
    <row r="576" spans="1:11" x14ac:dyDescent="0.25">
      <c r="A576" t="s">
        <v>9</v>
      </c>
      <c r="B576" t="s">
        <v>20</v>
      </c>
      <c r="C576" t="s">
        <v>17</v>
      </c>
      <c r="D576">
        <v>90</v>
      </c>
      <c r="E576">
        <v>249.107</v>
      </c>
      <c r="F576">
        <v>10.818</v>
      </c>
      <c r="G576">
        <v>0.95657287832136395</v>
      </c>
      <c r="H576">
        <v>4.3427121678636202E-2</v>
      </c>
      <c r="I576">
        <v>7.5149999999999997</v>
      </c>
      <c r="J576">
        <v>31.4</v>
      </c>
      <c r="K576">
        <v>4.1870000000000003</v>
      </c>
    </row>
    <row r="577" spans="1:11" x14ac:dyDescent="0.25">
      <c r="A577" t="s">
        <v>9</v>
      </c>
      <c r="B577" t="s">
        <v>20</v>
      </c>
      <c r="C577" t="s">
        <v>17</v>
      </c>
      <c r="D577">
        <v>135</v>
      </c>
      <c r="E577">
        <v>234.38900000000001</v>
      </c>
      <c r="F577">
        <v>12.044</v>
      </c>
      <c r="G577">
        <v>0.948615336043927</v>
      </c>
      <c r="H577">
        <v>5.13846639560731E-2</v>
      </c>
      <c r="I577">
        <v>7.5570000000000004</v>
      </c>
      <c r="J577">
        <v>32.1</v>
      </c>
      <c r="K577" t="e">
        <f>NA()</f>
        <v>#N/A</v>
      </c>
    </row>
    <row r="578" spans="1:11" x14ac:dyDescent="0.25">
      <c r="A578" t="s">
        <v>9</v>
      </c>
      <c r="B578" t="s">
        <v>20</v>
      </c>
      <c r="C578" t="s">
        <v>17</v>
      </c>
      <c r="D578">
        <v>180</v>
      </c>
      <c r="E578">
        <v>191.922</v>
      </c>
      <c r="F578">
        <v>13.206</v>
      </c>
      <c r="G578">
        <v>0.931190796260981</v>
      </c>
      <c r="H578">
        <v>6.8809203739018901E-2</v>
      </c>
      <c r="I578">
        <v>7.5529999999999999</v>
      </c>
      <c r="J578">
        <v>33.799999999999997</v>
      </c>
      <c r="K578">
        <v>4.1769999999999996</v>
      </c>
    </row>
    <row r="579" spans="1:11" x14ac:dyDescent="0.25">
      <c r="A579" t="s">
        <v>9</v>
      </c>
      <c r="B579" t="s">
        <v>19</v>
      </c>
      <c r="C579" t="s">
        <v>17</v>
      </c>
      <c r="D579">
        <v>0</v>
      </c>
      <c r="E579">
        <v>194.28800000000001</v>
      </c>
      <c r="F579">
        <v>7.7859999999999996</v>
      </c>
      <c r="G579">
        <v>0.95992547146504204</v>
      </c>
      <c r="H579">
        <v>4.0074528534958402E-2</v>
      </c>
      <c r="I579">
        <v>7.3570000000000002</v>
      </c>
      <c r="J579">
        <v>21</v>
      </c>
      <c r="K579" t="e">
        <f>NA()</f>
        <v>#N/A</v>
      </c>
    </row>
    <row r="580" spans="1:11" x14ac:dyDescent="0.25">
      <c r="A580" t="s">
        <v>9</v>
      </c>
      <c r="B580" t="s">
        <v>19</v>
      </c>
      <c r="C580" t="s">
        <v>17</v>
      </c>
      <c r="D580">
        <v>45</v>
      </c>
      <c r="E580">
        <v>188.143</v>
      </c>
      <c r="F580">
        <v>5.1929999999999996</v>
      </c>
      <c r="G580">
        <v>0.97239865421514504</v>
      </c>
      <c r="H580">
        <v>2.7601345784855201E-2</v>
      </c>
      <c r="I580">
        <v>7.35</v>
      </c>
      <c r="J580">
        <v>22.8</v>
      </c>
      <c r="K580" t="e">
        <f>NA()</f>
        <v>#N/A</v>
      </c>
    </row>
    <row r="581" spans="1:11" x14ac:dyDescent="0.25">
      <c r="A581" t="s">
        <v>9</v>
      </c>
      <c r="B581" t="s">
        <v>19</v>
      </c>
      <c r="C581" t="s">
        <v>17</v>
      </c>
      <c r="D581">
        <v>90</v>
      </c>
      <c r="E581">
        <v>163.10400000000001</v>
      </c>
      <c r="F581">
        <v>4.3840000000000003</v>
      </c>
      <c r="G581">
        <v>0.97312144398665901</v>
      </c>
      <c r="H581">
        <v>2.68785560133411E-2</v>
      </c>
      <c r="I581">
        <v>7.3890000000000002</v>
      </c>
      <c r="J581">
        <v>22.7</v>
      </c>
      <c r="K581">
        <v>2.5169999999999999</v>
      </c>
    </row>
    <row r="582" spans="1:11" x14ac:dyDescent="0.25">
      <c r="A582" t="s">
        <v>9</v>
      </c>
      <c r="B582" t="s">
        <v>19</v>
      </c>
      <c r="C582" t="s">
        <v>17</v>
      </c>
      <c r="D582">
        <v>135</v>
      </c>
      <c r="E582">
        <v>154.102</v>
      </c>
      <c r="F582">
        <v>6.048</v>
      </c>
      <c r="G582">
        <v>0.96075326731645305</v>
      </c>
      <c r="H582">
        <v>3.9246732683547302E-2</v>
      </c>
      <c r="I582">
        <v>7.4720000000000004</v>
      </c>
      <c r="J582">
        <v>29.3</v>
      </c>
      <c r="K582" t="e">
        <f>NA()</f>
        <v>#N/A</v>
      </c>
    </row>
    <row r="583" spans="1:11" x14ac:dyDescent="0.25">
      <c r="A583" t="s">
        <v>9</v>
      </c>
      <c r="B583" t="s">
        <v>19</v>
      </c>
      <c r="C583" t="s">
        <v>17</v>
      </c>
      <c r="D583">
        <v>180</v>
      </c>
      <c r="E583">
        <v>131.066</v>
      </c>
      <c r="F583">
        <v>7.0869999999999997</v>
      </c>
      <c r="G583">
        <v>0.94592800573756697</v>
      </c>
      <c r="H583">
        <v>5.4071994262432699E-2</v>
      </c>
      <c r="I583">
        <v>7.5030000000000001</v>
      </c>
      <c r="J583">
        <v>30.8</v>
      </c>
      <c r="K583">
        <v>3.2280000000000002</v>
      </c>
    </row>
    <row r="584" spans="1:11" x14ac:dyDescent="0.25">
      <c r="A584" t="s">
        <v>9</v>
      </c>
      <c r="B584" t="s">
        <v>20</v>
      </c>
      <c r="C584" t="s">
        <v>18</v>
      </c>
      <c r="D584">
        <v>0</v>
      </c>
      <c r="E584">
        <v>345.351</v>
      </c>
      <c r="F584">
        <v>28.372</v>
      </c>
      <c r="G584">
        <v>0.91784590170580105</v>
      </c>
      <c r="H584">
        <v>8.2154098294199299E-2</v>
      </c>
      <c r="I584">
        <v>7.407</v>
      </c>
      <c r="J584">
        <v>23.2</v>
      </c>
      <c r="K584" t="e">
        <f>NA()</f>
        <v>#N/A</v>
      </c>
    </row>
    <row r="585" spans="1:11" x14ac:dyDescent="0.25">
      <c r="A585" t="s">
        <v>9</v>
      </c>
      <c r="B585" t="s">
        <v>20</v>
      </c>
      <c r="C585" t="s">
        <v>18</v>
      </c>
      <c r="D585">
        <v>45</v>
      </c>
      <c r="E585">
        <v>301.072</v>
      </c>
      <c r="F585">
        <v>28.664000000000001</v>
      </c>
      <c r="G585">
        <v>0.90479353775840998</v>
      </c>
      <c r="H585">
        <v>9.5206462241590004E-2</v>
      </c>
      <c r="I585">
        <v>7.492</v>
      </c>
      <c r="J585">
        <v>25.2</v>
      </c>
      <c r="K585" t="e">
        <f>NA()</f>
        <v>#N/A</v>
      </c>
    </row>
    <row r="586" spans="1:11" x14ac:dyDescent="0.25">
      <c r="A586" t="s">
        <v>9</v>
      </c>
      <c r="B586" t="s">
        <v>20</v>
      </c>
      <c r="C586" t="s">
        <v>18</v>
      </c>
      <c r="D586">
        <v>90</v>
      </c>
      <c r="E586">
        <v>274.24</v>
      </c>
      <c r="F586">
        <v>39.064</v>
      </c>
      <c r="G586">
        <v>0.85755542590431699</v>
      </c>
      <c r="H586">
        <v>0.14244457409568301</v>
      </c>
      <c r="I586">
        <v>7.5170000000000003</v>
      </c>
      <c r="J586">
        <v>29.8</v>
      </c>
      <c r="K586">
        <v>5.7720000000000002</v>
      </c>
    </row>
    <row r="587" spans="1:11" x14ac:dyDescent="0.25">
      <c r="A587" t="s">
        <v>9</v>
      </c>
      <c r="B587" t="s">
        <v>20</v>
      </c>
      <c r="C587" t="s">
        <v>18</v>
      </c>
      <c r="D587">
        <v>135</v>
      </c>
      <c r="E587">
        <v>231.732</v>
      </c>
      <c r="F587">
        <v>55.512999999999998</v>
      </c>
      <c r="G587">
        <v>0.76044309806155397</v>
      </c>
      <c r="H587">
        <v>0.239556901938446</v>
      </c>
      <c r="I587">
        <v>7.5439999999999996</v>
      </c>
      <c r="J587">
        <v>29.5</v>
      </c>
      <c r="K587" t="e">
        <f>NA()</f>
        <v>#N/A</v>
      </c>
    </row>
    <row r="588" spans="1:11" x14ac:dyDescent="0.25">
      <c r="A588" t="s">
        <v>9</v>
      </c>
      <c r="B588" t="s">
        <v>20</v>
      </c>
      <c r="C588" t="s">
        <v>18</v>
      </c>
      <c r="D588">
        <v>180</v>
      </c>
      <c r="E588">
        <v>188.494</v>
      </c>
      <c r="F588">
        <v>20.361999999999998</v>
      </c>
      <c r="G588">
        <v>0.89197534139017698</v>
      </c>
      <c r="H588">
        <v>0.10802465860982299</v>
      </c>
      <c r="I588">
        <v>7.5259999999999998</v>
      </c>
      <c r="J588">
        <v>30.8</v>
      </c>
      <c r="K588">
        <v>5.6980000000000004</v>
      </c>
    </row>
    <row r="589" spans="1:11" x14ac:dyDescent="0.25">
      <c r="A589" t="s">
        <v>9</v>
      </c>
      <c r="B589" t="s">
        <v>19</v>
      </c>
      <c r="C589" t="s">
        <v>18</v>
      </c>
      <c r="D589">
        <v>0</v>
      </c>
      <c r="E589">
        <v>318.68099999999998</v>
      </c>
      <c r="F589">
        <v>72.731999999999999</v>
      </c>
      <c r="G589">
        <v>0.77177177177177203</v>
      </c>
      <c r="H589">
        <v>0.228228228228228</v>
      </c>
      <c r="I589">
        <v>7.4240000000000004</v>
      </c>
      <c r="J589">
        <v>24.1</v>
      </c>
      <c r="K589" t="e">
        <f>NA()</f>
        <v>#N/A</v>
      </c>
    </row>
    <row r="590" spans="1:11" x14ac:dyDescent="0.25">
      <c r="A590" t="s">
        <v>9</v>
      </c>
      <c r="B590" t="s">
        <v>19</v>
      </c>
      <c r="C590" t="s">
        <v>18</v>
      </c>
      <c r="D590">
        <v>45</v>
      </c>
      <c r="E590">
        <v>293.86900000000003</v>
      </c>
      <c r="F590">
        <v>74.709999999999994</v>
      </c>
      <c r="G590">
        <v>0.74577107486669203</v>
      </c>
      <c r="H590">
        <v>0.25422892513330803</v>
      </c>
      <c r="I590">
        <v>7.3769999999999998</v>
      </c>
      <c r="J590">
        <v>21.8</v>
      </c>
      <c r="K590" t="e">
        <f>NA()</f>
        <v>#N/A</v>
      </c>
    </row>
    <row r="591" spans="1:11" x14ac:dyDescent="0.25">
      <c r="A591" t="s">
        <v>9</v>
      </c>
      <c r="B591" t="s">
        <v>19</v>
      </c>
      <c r="C591" t="s">
        <v>18</v>
      </c>
      <c r="D591">
        <v>90</v>
      </c>
      <c r="E591">
        <v>292.14499999999998</v>
      </c>
      <c r="F591">
        <v>48.246000000000002</v>
      </c>
      <c r="G591">
        <v>0.834855979051498</v>
      </c>
      <c r="H591">
        <v>0.165144020948502</v>
      </c>
      <c r="I591">
        <v>7.3920000000000003</v>
      </c>
      <c r="J591">
        <v>20.399999999999999</v>
      </c>
      <c r="K591">
        <v>4.641</v>
      </c>
    </row>
    <row r="592" spans="1:11" x14ac:dyDescent="0.25">
      <c r="A592" t="s">
        <v>9</v>
      </c>
      <c r="B592" t="s">
        <v>19</v>
      </c>
      <c r="C592" t="s">
        <v>18</v>
      </c>
      <c r="D592">
        <v>135</v>
      </c>
      <c r="E592">
        <v>272.72399999999999</v>
      </c>
      <c r="F592">
        <v>44.764000000000003</v>
      </c>
      <c r="G592">
        <v>0.83586336369369796</v>
      </c>
      <c r="H592">
        <v>0.16413663630630199</v>
      </c>
      <c r="I592">
        <v>7.4749999999999996</v>
      </c>
      <c r="J592">
        <v>24.5</v>
      </c>
      <c r="K592" t="e">
        <f>NA()</f>
        <v>#N/A</v>
      </c>
    </row>
    <row r="593" spans="1:11" x14ac:dyDescent="0.25">
      <c r="A593" t="s">
        <v>9</v>
      </c>
      <c r="B593" t="s">
        <v>19</v>
      </c>
      <c r="C593" t="s">
        <v>18</v>
      </c>
      <c r="D593">
        <v>180</v>
      </c>
      <c r="E593">
        <v>220.41200000000001</v>
      </c>
      <c r="F593">
        <v>27.702999999999999</v>
      </c>
      <c r="G593">
        <v>0.87431265085385501</v>
      </c>
      <c r="H593">
        <v>0.12568734914614499</v>
      </c>
      <c r="I593">
        <v>7.4740000000000002</v>
      </c>
      <c r="J593">
        <v>26.1</v>
      </c>
      <c r="K593">
        <v>4.6929999999999996</v>
      </c>
    </row>
    <row r="594" spans="1:11" x14ac:dyDescent="0.25">
      <c r="A594" t="s">
        <v>10</v>
      </c>
      <c r="B594" t="s">
        <v>20</v>
      </c>
      <c r="C594" t="s">
        <v>1</v>
      </c>
      <c r="D594">
        <v>0</v>
      </c>
      <c r="E594">
        <v>0.99099999999999999</v>
      </c>
      <c r="F594">
        <v>0.90700000000000003</v>
      </c>
      <c r="G594">
        <v>8.4762865792129105E-2</v>
      </c>
      <c r="H594">
        <v>0.91523713420787101</v>
      </c>
      <c r="I594">
        <v>7.3929999999999998</v>
      </c>
      <c r="J594">
        <v>23.9</v>
      </c>
      <c r="K594" t="e">
        <f>NA()</f>
        <v>#N/A</v>
      </c>
    </row>
    <row r="595" spans="1:11" x14ac:dyDescent="0.25">
      <c r="A595" t="s">
        <v>10</v>
      </c>
      <c r="B595" t="s">
        <v>20</v>
      </c>
      <c r="C595" t="s">
        <v>1</v>
      </c>
      <c r="D595">
        <v>45</v>
      </c>
      <c r="E595">
        <v>0.47399999999999998</v>
      </c>
      <c r="F595">
        <v>0.47399999999999998</v>
      </c>
      <c r="G595">
        <v>0</v>
      </c>
      <c r="H595">
        <v>1</v>
      </c>
      <c r="I595">
        <v>7.4420000000000002</v>
      </c>
      <c r="J595">
        <v>27.8</v>
      </c>
      <c r="K595" t="e">
        <f>NA()</f>
        <v>#N/A</v>
      </c>
    </row>
    <row r="596" spans="1:11" x14ac:dyDescent="0.25">
      <c r="A596" t="s">
        <v>10</v>
      </c>
      <c r="B596" t="s">
        <v>20</v>
      </c>
      <c r="C596" t="s">
        <v>1</v>
      </c>
      <c r="D596">
        <v>90</v>
      </c>
      <c r="E596">
        <v>0.33700000000000002</v>
      </c>
      <c r="F596">
        <v>0.34300000000000003</v>
      </c>
      <c r="G596">
        <v>0</v>
      </c>
      <c r="H596">
        <v>1</v>
      </c>
      <c r="I596">
        <v>7.4580000000000002</v>
      </c>
      <c r="J596">
        <v>29.3</v>
      </c>
      <c r="K596">
        <v>6.8000000000000005E-2</v>
      </c>
    </row>
    <row r="597" spans="1:11" x14ac:dyDescent="0.25">
      <c r="A597" t="s">
        <v>10</v>
      </c>
      <c r="B597" t="s">
        <v>20</v>
      </c>
      <c r="C597" t="s">
        <v>1</v>
      </c>
      <c r="D597">
        <v>135</v>
      </c>
      <c r="E597">
        <v>0.22800000000000001</v>
      </c>
      <c r="F597">
        <v>0.253</v>
      </c>
      <c r="G597">
        <v>0</v>
      </c>
      <c r="H597">
        <v>1</v>
      </c>
      <c r="I597">
        <v>7.4710000000000001</v>
      </c>
      <c r="J597">
        <v>29.9</v>
      </c>
      <c r="K597" t="e">
        <f>NA()</f>
        <v>#N/A</v>
      </c>
    </row>
    <row r="598" spans="1:11" x14ac:dyDescent="0.25">
      <c r="A598" t="s">
        <v>10</v>
      </c>
      <c r="B598" t="s">
        <v>20</v>
      </c>
      <c r="C598" t="s">
        <v>1</v>
      </c>
      <c r="D598">
        <v>180</v>
      </c>
      <c r="E598">
        <v>0.20399999999999999</v>
      </c>
      <c r="F598">
        <v>0.18</v>
      </c>
      <c r="G598">
        <v>0.11764705882352899</v>
      </c>
      <c r="H598">
        <v>0.88235294117647101</v>
      </c>
      <c r="I598">
        <v>7.4569999999999999</v>
      </c>
      <c r="J598">
        <v>29.4</v>
      </c>
      <c r="K598">
        <v>3.1E-2</v>
      </c>
    </row>
    <row r="599" spans="1:11" x14ac:dyDescent="0.25">
      <c r="A599" t="s">
        <v>10</v>
      </c>
      <c r="B599" t="s">
        <v>19</v>
      </c>
      <c r="C599" t="s">
        <v>1</v>
      </c>
      <c r="D599">
        <v>0</v>
      </c>
      <c r="E599">
        <v>0.90300000000000002</v>
      </c>
      <c r="F599">
        <v>1.0209999999999999</v>
      </c>
      <c r="G599">
        <v>0</v>
      </c>
      <c r="H599">
        <v>1</v>
      </c>
      <c r="I599">
        <v>7.3879999999999999</v>
      </c>
      <c r="J599">
        <v>25.8</v>
      </c>
      <c r="K599" t="e">
        <f>NA()</f>
        <v>#N/A</v>
      </c>
    </row>
    <row r="600" spans="1:11" x14ac:dyDescent="0.25">
      <c r="A600" t="s">
        <v>10</v>
      </c>
      <c r="B600" t="s">
        <v>19</v>
      </c>
      <c r="C600" t="s">
        <v>1</v>
      </c>
      <c r="D600">
        <v>45</v>
      </c>
      <c r="E600">
        <v>0.53700000000000003</v>
      </c>
      <c r="F600">
        <v>0.45700000000000002</v>
      </c>
      <c r="G600">
        <v>0.148975791433892</v>
      </c>
      <c r="H600">
        <v>0.85102420856610805</v>
      </c>
      <c r="I600">
        <v>7.3019999999999996</v>
      </c>
      <c r="J600">
        <v>18.600000000000001</v>
      </c>
      <c r="K600" t="e">
        <f>NA()</f>
        <v>#N/A</v>
      </c>
    </row>
    <row r="601" spans="1:11" x14ac:dyDescent="0.25">
      <c r="A601" t="s">
        <v>10</v>
      </c>
      <c r="B601" t="s">
        <v>19</v>
      </c>
      <c r="C601" t="s">
        <v>1</v>
      </c>
      <c r="D601">
        <v>90</v>
      </c>
      <c r="E601">
        <v>0.27100000000000002</v>
      </c>
      <c r="F601">
        <v>0.27900000000000003</v>
      </c>
      <c r="G601">
        <v>0</v>
      </c>
      <c r="H601">
        <v>1</v>
      </c>
      <c r="I601">
        <v>7.3410000000000002</v>
      </c>
      <c r="J601">
        <v>22.1</v>
      </c>
      <c r="K601">
        <v>8.6999999999999994E-2</v>
      </c>
    </row>
    <row r="602" spans="1:11" x14ac:dyDescent="0.25">
      <c r="A602" t="s">
        <v>10</v>
      </c>
      <c r="B602" t="s">
        <v>19</v>
      </c>
      <c r="C602" t="s">
        <v>1</v>
      </c>
      <c r="D602">
        <v>135</v>
      </c>
      <c r="E602">
        <v>0.20799999999999999</v>
      </c>
      <c r="F602">
        <v>0.22800000000000001</v>
      </c>
      <c r="G602">
        <v>0</v>
      </c>
      <c r="H602">
        <v>1</v>
      </c>
      <c r="I602">
        <v>7.4489999999999998</v>
      </c>
      <c r="J602">
        <v>28.8</v>
      </c>
      <c r="K602" t="e">
        <f>NA()</f>
        <v>#N/A</v>
      </c>
    </row>
    <row r="603" spans="1:11" x14ac:dyDescent="0.25">
      <c r="A603" t="s">
        <v>10</v>
      </c>
      <c r="B603" t="s">
        <v>19</v>
      </c>
      <c r="C603" t="s">
        <v>1</v>
      </c>
      <c r="D603">
        <v>180</v>
      </c>
      <c r="E603">
        <v>0.14399999999999999</v>
      </c>
      <c r="F603">
        <v>0.13900000000000001</v>
      </c>
      <c r="G603">
        <v>3.4722222222222099E-2</v>
      </c>
      <c r="H603">
        <v>0.96527777777777801</v>
      </c>
      <c r="I603">
        <v>7.4550000000000001</v>
      </c>
      <c r="J603">
        <v>30.6</v>
      </c>
      <c r="K603">
        <v>2.4E-2</v>
      </c>
    </row>
    <row r="604" spans="1:11" x14ac:dyDescent="0.25">
      <c r="A604" t="s">
        <v>10</v>
      </c>
      <c r="B604" t="s">
        <v>20</v>
      </c>
      <c r="C604" t="s">
        <v>12</v>
      </c>
      <c r="D604">
        <v>0</v>
      </c>
      <c r="E604">
        <v>0.17499999999999999</v>
      </c>
      <c r="F604">
        <v>0.19600000000000001</v>
      </c>
      <c r="G604">
        <v>0</v>
      </c>
      <c r="H604">
        <v>1</v>
      </c>
      <c r="I604">
        <v>7.4260000000000002</v>
      </c>
      <c r="J604">
        <v>25.4</v>
      </c>
      <c r="K604" t="e">
        <f>NA()</f>
        <v>#N/A</v>
      </c>
    </row>
    <row r="605" spans="1:11" x14ac:dyDescent="0.25">
      <c r="A605" t="s">
        <v>10</v>
      </c>
      <c r="B605" t="s">
        <v>20</v>
      </c>
      <c r="C605" t="s">
        <v>12</v>
      </c>
      <c r="D605">
        <v>45</v>
      </c>
      <c r="E605">
        <v>0.08</v>
      </c>
      <c r="F605">
        <v>8.6999999999999994E-2</v>
      </c>
      <c r="G605">
        <v>0</v>
      </c>
      <c r="H605">
        <v>1</v>
      </c>
      <c r="I605">
        <v>7.4930000000000003</v>
      </c>
      <c r="J605">
        <v>26.7</v>
      </c>
      <c r="K605" t="e">
        <f>NA()</f>
        <v>#N/A</v>
      </c>
    </row>
    <row r="606" spans="1:11" x14ac:dyDescent="0.25">
      <c r="A606" t="s">
        <v>10</v>
      </c>
      <c r="B606" t="s">
        <v>20</v>
      </c>
      <c r="C606" t="s">
        <v>12</v>
      </c>
      <c r="D606">
        <v>90</v>
      </c>
      <c r="E606">
        <v>4.3999999999999997E-2</v>
      </c>
      <c r="F606">
        <v>4.4999999999999998E-2</v>
      </c>
      <c r="G606">
        <v>0</v>
      </c>
      <c r="H606">
        <v>1</v>
      </c>
      <c r="I606">
        <v>7.47</v>
      </c>
      <c r="J606">
        <v>28.9</v>
      </c>
      <c r="K606">
        <v>0.01</v>
      </c>
    </row>
    <row r="607" spans="1:11" x14ac:dyDescent="0.25">
      <c r="A607" t="s">
        <v>10</v>
      </c>
      <c r="B607" t="s">
        <v>20</v>
      </c>
      <c r="C607" t="s">
        <v>12</v>
      </c>
      <c r="D607">
        <v>135</v>
      </c>
      <c r="E607">
        <v>2.9000000000000001E-2</v>
      </c>
      <c r="F607">
        <v>2.9000000000000001E-2</v>
      </c>
      <c r="G607">
        <v>0</v>
      </c>
      <c r="H607">
        <v>1</v>
      </c>
      <c r="I607">
        <v>7.4749999999999996</v>
      </c>
      <c r="J607">
        <v>28.8</v>
      </c>
      <c r="K607" t="e">
        <f>NA()</f>
        <v>#N/A</v>
      </c>
    </row>
    <row r="608" spans="1:11" x14ac:dyDescent="0.25">
      <c r="A608" t="s">
        <v>10</v>
      </c>
      <c r="B608" t="s">
        <v>20</v>
      </c>
      <c r="C608" t="s">
        <v>12</v>
      </c>
      <c r="D608">
        <v>180</v>
      </c>
      <c r="E608">
        <v>8.9999999999999993E-3</v>
      </c>
      <c r="F608">
        <v>1.7999999999999999E-2</v>
      </c>
      <c r="G608">
        <v>0</v>
      </c>
      <c r="H608">
        <v>1</v>
      </c>
      <c r="I608">
        <v>7.4829999999999997</v>
      </c>
      <c r="J608">
        <v>29.9</v>
      </c>
      <c r="K608">
        <v>0.01</v>
      </c>
    </row>
    <row r="609" spans="1:11" x14ac:dyDescent="0.25">
      <c r="A609" t="s">
        <v>10</v>
      </c>
      <c r="B609" t="s">
        <v>19</v>
      </c>
      <c r="C609" t="s">
        <v>12</v>
      </c>
      <c r="D609">
        <v>0</v>
      </c>
      <c r="E609">
        <v>0.19800000000000001</v>
      </c>
      <c r="F609">
        <v>0.252</v>
      </c>
      <c r="G609">
        <v>0</v>
      </c>
      <c r="H609">
        <v>1</v>
      </c>
      <c r="I609">
        <v>7.4029999999999996</v>
      </c>
      <c r="J609">
        <v>26</v>
      </c>
      <c r="K609" t="e">
        <f>NA()</f>
        <v>#N/A</v>
      </c>
    </row>
    <row r="610" spans="1:11" x14ac:dyDescent="0.25">
      <c r="A610" t="s">
        <v>10</v>
      </c>
      <c r="B610" t="s">
        <v>19</v>
      </c>
      <c r="C610" t="s">
        <v>12</v>
      </c>
      <c r="D610">
        <v>45</v>
      </c>
      <c r="E610">
        <v>7.4999999999999997E-2</v>
      </c>
      <c r="F610">
        <v>6.6000000000000003E-2</v>
      </c>
      <c r="G610">
        <v>0.12</v>
      </c>
      <c r="H610">
        <v>0.88</v>
      </c>
      <c r="I610">
        <v>7.3780000000000001</v>
      </c>
      <c r="J610">
        <v>22.6</v>
      </c>
      <c r="K610" t="e">
        <f>NA()</f>
        <v>#N/A</v>
      </c>
    </row>
    <row r="611" spans="1:11" x14ac:dyDescent="0.25">
      <c r="A611" t="s">
        <v>10</v>
      </c>
      <c r="B611" t="s">
        <v>19</v>
      </c>
      <c r="C611" t="s">
        <v>12</v>
      </c>
      <c r="D611">
        <v>90</v>
      </c>
      <c r="E611">
        <v>2.8000000000000001E-2</v>
      </c>
      <c r="F611">
        <v>4.3999999999999997E-2</v>
      </c>
      <c r="G611">
        <v>0</v>
      </c>
      <c r="H611">
        <v>1</v>
      </c>
      <c r="I611">
        <v>7.351</v>
      </c>
      <c r="J611">
        <v>22</v>
      </c>
      <c r="K611">
        <v>4.0000000000000001E-3</v>
      </c>
    </row>
    <row r="612" spans="1:11" x14ac:dyDescent="0.25">
      <c r="A612" t="s">
        <v>10</v>
      </c>
      <c r="B612" t="s">
        <v>19</v>
      </c>
      <c r="C612" t="s">
        <v>12</v>
      </c>
      <c r="D612">
        <v>135</v>
      </c>
      <c r="E612">
        <v>2.8000000000000001E-2</v>
      </c>
      <c r="F612">
        <v>2.3E-2</v>
      </c>
      <c r="G612">
        <v>0.17857142857142899</v>
      </c>
      <c r="H612">
        <v>0.82142857142857095</v>
      </c>
      <c r="I612">
        <v>7.4619999999999997</v>
      </c>
      <c r="J612">
        <v>27.6</v>
      </c>
      <c r="K612" t="e">
        <f>NA()</f>
        <v>#N/A</v>
      </c>
    </row>
    <row r="613" spans="1:11" x14ac:dyDescent="0.25">
      <c r="A613" t="s">
        <v>10</v>
      </c>
      <c r="B613" t="s">
        <v>19</v>
      </c>
      <c r="C613" t="s">
        <v>12</v>
      </c>
      <c r="D613">
        <v>180</v>
      </c>
      <c r="E613">
        <v>1.2E-2</v>
      </c>
      <c r="F613">
        <v>1.9E-2</v>
      </c>
      <c r="G613">
        <v>0</v>
      </c>
      <c r="H613">
        <v>1</v>
      </c>
      <c r="I613">
        <v>7.4969999999999999</v>
      </c>
      <c r="J613">
        <v>30.3</v>
      </c>
      <c r="K613">
        <v>0.01</v>
      </c>
    </row>
    <row r="614" spans="1:11" x14ac:dyDescent="0.25">
      <c r="A614" t="s">
        <v>10</v>
      </c>
      <c r="B614" t="s">
        <v>20</v>
      </c>
      <c r="C614" t="s">
        <v>13</v>
      </c>
      <c r="D614">
        <v>0</v>
      </c>
      <c r="E614">
        <v>3.556</v>
      </c>
      <c r="F614">
        <v>3.84</v>
      </c>
      <c r="G614">
        <v>0</v>
      </c>
      <c r="H614">
        <v>1</v>
      </c>
      <c r="I614">
        <v>7.3769999999999998</v>
      </c>
      <c r="J614">
        <v>24.1</v>
      </c>
      <c r="K614" t="e">
        <f>NA()</f>
        <v>#N/A</v>
      </c>
    </row>
    <row r="615" spans="1:11" x14ac:dyDescent="0.25">
      <c r="A615" t="s">
        <v>10</v>
      </c>
      <c r="B615" t="s">
        <v>20</v>
      </c>
      <c r="C615" t="s">
        <v>13</v>
      </c>
      <c r="D615">
        <v>45</v>
      </c>
      <c r="E615">
        <v>1.9019999999999999</v>
      </c>
      <c r="F615">
        <v>2.0790000000000002</v>
      </c>
      <c r="G615">
        <v>0</v>
      </c>
      <c r="H615">
        <v>1</v>
      </c>
      <c r="I615">
        <v>7.4379999999999997</v>
      </c>
      <c r="J615">
        <v>29.4</v>
      </c>
      <c r="K615" t="e">
        <f>NA()</f>
        <v>#N/A</v>
      </c>
    </row>
    <row r="616" spans="1:11" x14ac:dyDescent="0.25">
      <c r="A616" t="s">
        <v>10</v>
      </c>
      <c r="B616" t="s">
        <v>20</v>
      </c>
      <c r="C616" t="s">
        <v>13</v>
      </c>
      <c r="D616">
        <v>90</v>
      </c>
      <c r="E616">
        <v>1.2869999999999999</v>
      </c>
      <c r="F616">
        <v>1.28</v>
      </c>
      <c r="G616">
        <v>5.4390054390053601E-3</v>
      </c>
      <c r="H616">
        <v>0.994560994560995</v>
      </c>
      <c r="I616">
        <v>7.4610000000000003</v>
      </c>
      <c r="J616">
        <v>29.6</v>
      </c>
      <c r="K616">
        <v>0.42499999999999999</v>
      </c>
    </row>
    <row r="617" spans="1:11" x14ac:dyDescent="0.25">
      <c r="A617" t="s">
        <v>10</v>
      </c>
      <c r="B617" t="s">
        <v>20</v>
      </c>
      <c r="C617" t="s">
        <v>13</v>
      </c>
      <c r="D617">
        <v>135</v>
      </c>
      <c r="E617">
        <v>0.96899999999999997</v>
      </c>
      <c r="F617">
        <v>0.873</v>
      </c>
      <c r="G617">
        <v>9.9071207430340494E-2</v>
      </c>
      <c r="H617">
        <v>0.90092879256965896</v>
      </c>
      <c r="I617">
        <v>7.4539999999999997</v>
      </c>
      <c r="J617">
        <v>28.8</v>
      </c>
      <c r="K617" t="e">
        <f>NA()</f>
        <v>#N/A</v>
      </c>
    </row>
    <row r="618" spans="1:11" x14ac:dyDescent="0.25">
      <c r="A618" t="s">
        <v>10</v>
      </c>
      <c r="B618" t="s">
        <v>20</v>
      </c>
      <c r="C618" t="s">
        <v>13</v>
      </c>
      <c r="D618">
        <v>180</v>
      </c>
      <c r="E618">
        <v>0.71599999999999997</v>
      </c>
      <c r="F618">
        <v>0.63100000000000001</v>
      </c>
      <c r="G618">
        <v>0.118715083798883</v>
      </c>
      <c r="H618">
        <v>0.88128491620111704</v>
      </c>
      <c r="I618">
        <v>7.4749999999999996</v>
      </c>
      <c r="J618">
        <v>30.5</v>
      </c>
      <c r="K618">
        <v>0.16500000000000001</v>
      </c>
    </row>
    <row r="619" spans="1:11" x14ac:dyDescent="0.25">
      <c r="A619" t="s">
        <v>10</v>
      </c>
      <c r="B619" t="s">
        <v>19</v>
      </c>
      <c r="C619" t="s">
        <v>13</v>
      </c>
      <c r="D619">
        <v>0</v>
      </c>
      <c r="E619">
        <v>3.427</v>
      </c>
      <c r="F619">
        <v>3.7029999999999998</v>
      </c>
      <c r="G619">
        <v>0</v>
      </c>
      <c r="H619">
        <v>1</v>
      </c>
      <c r="I619">
        <v>7.4059999999999997</v>
      </c>
      <c r="J619">
        <v>26.5</v>
      </c>
      <c r="K619" t="e">
        <f>NA()</f>
        <v>#N/A</v>
      </c>
    </row>
    <row r="620" spans="1:11" x14ac:dyDescent="0.25">
      <c r="A620" t="s">
        <v>10</v>
      </c>
      <c r="B620" t="s">
        <v>19</v>
      </c>
      <c r="C620" t="s">
        <v>13</v>
      </c>
      <c r="D620">
        <v>45</v>
      </c>
      <c r="E620">
        <v>1.6040000000000001</v>
      </c>
      <c r="F620">
        <v>1.5580000000000001</v>
      </c>
      <c r="G620">
        <v>2.86783042394015E-2</v>
      </c>
      <c r="H620">
        <v>0.97132169576059801</v>
      </c>
      <c r="I620">
        <v>7.3890000000000002</v>
      </c>
      <c r="J620">
        <v>24.1</v>
      </c>
      <c r="K620" t="e">
        <f>NA()</f>
        <v>#N/A</v>
      </c>
    </row>
    <row r="621" spans="1:11" x14ac:dyDescent="0.25">
      <c r="A621" t="s">
        <v>10</v>
      </c>
      <c r="B621" t="s">
        <v>19</v>
      </c>
      <c r="C621" t="s">
        <v>13</v>
      </c>
      <c r="D621">
        <v>90</v>
      </c>
      <c r="E621">
        <v>0.98799999999999999</v>
      </c>
      <c r="F621">
        <v>0.98</v>
      </c>
      <c r="G621">
        <v>8.0971659919028393E-3</v>
      </c>
      <c r="H621">
        <v>0.99190283400809698</v>
      </c>
      <c r="I621">
        <v>7.383</v>
      </c>
      <c r="J621">
        <v>23.9</v>
      </c>
      <c r="K621">
        <v>0.34300000000000003</v>
      </c>
    </row>
    <row r="622" spans="1:11" x14ac:dyDescent="0.25">
      <c r="A622" t="s">
        <v>10</v>
      </c>
      <c r="B622" t="s">
        <v>19</v>
      </c>
      <c r="C622" t="s">
        <v>13</v>
      </c>
      <c r="D622">
        <v>135</v>
      </c>
      <c r="E622">
        <v>0.71099999999999997</v>
      </c>
      <c r="F622">
        <v>0.70499999999999996</v>
      </c>
      <c r="G622">
        <v>8.4388185654008501E-3</v>
      </c>
      <c r="H622">
        <v>0.99156118143459904</v>
      </c>
      <c r="I622">
        <v>7.452</v>
      </c>
      <c r="J622">
        <v>28</v>
      </c>
      <c r="K622" t="e">
        <f>NA()</f>
        <v>#N/A</v>
      </c>
    </row>
    <row r="623" spans="1:11" x14ac:dyDescent="0.25">
      <c r="A623" t="s">
        <v>10</v>
      </c>
      <c r="B623" t="s">
        <v>19</v>
      </c>
      <c r="C623" t="s">
        <v>13</v>
      </c>
      <c r="D623">
        <v>180</v>
      </c>
      <c r="E623">
        <v>0.46400000000000002</v>
      </c>
      <c r="F623">
        <v>0.44</v>
      </c>
      <c r="G623">
        <v>5.1724137931034503E-2</v>
      </c>
      <c r="H623">
        <v>0.94827586206896597</v>
      </c>
      <c r="I623">
        <v>7.4580000000000002</v>
      </c>
      <c r="J623">
        <v>30.7</v>
      </c>
      <c r="K623">
        <v>0.158</v>
      </c>
    </row>
    <row r="624" spans="1:11" x14ac:dyDescent="0.25">
      <c r="A624" t="s">
        <v>10</v>
      </c>
      <c r="B624" t="s">
        <v>20</v>
      </c>
      <c r="C624" t="s">
        <v>14</v>
      </c>
      <c r="D624">
        <v>0</v>
      </c>
      <c r="E624">
        <v>0.16</v>
      </c>
      <c r="F624">
        <v>0.161</v>
      </c>
      <c r="G624">
        <v>0</v>
      </c>
      <c r="H624">
        <v>1</v>
      </c>
      <c r="I624">
        <v>7.4119999999999999</v>
      </c>
      <c r="J624">
        <v>26.4</v>
      </c>
      <c r="K624" t="e">
        <f>NA()</f>
        <v>#N/A</v>
      </c>
    </row>
    <row r="625" spans="1:11" x14ac:dyDescent="0.25">
      <c r="A625" t="s">
        <v>10</v>
      </c>
      <c r="B625" t="s">
        <v>20</v>
      </c>
      <c r="C625" t="s">
        <v>14</v>
      </c>
      <c r="D625">
        <v>45</v>
      </c>
      <c r="E625">
        <v>6.3E-2</v>
      </c>
      <c r="F625">
        <v>9.8000000000000004E-2</v>
      </c>
      <c r="G625">
        <v>0</v>
      </c>
      <c r="H625">
        <v>1</v>
      </c>
      <c r="I625">
        <v>7.4740000000000002</v>
      </c>
      <c r="J625">
        <v>29.3</v>
      </c>
      <c r="K625" t="e">
        <f>NA()</f>
        <v>#N/A</v>
      </c>
    </row>
    <row r="626" spans="1:11" x14ac:dyDescent="0.25">
      <c r="A626" t="s">
        <v>10</v>
      </c>
      <c r="B626" t="s">
        <v>20</v>
      </c>
      <c r="C626" t="s">
        <v>14</v>
      </c>
      <c r="D626">
        <v>90</v>
      </c>
      <c r="E626">
        <v>3.5000000000000003E-2</v>
      </c>
      <c r="F626">
        <v>4.4999999999999998E-2</v>
      </c>
      <c r="G626">
        <v>0</v>
      </c>
      <c r="H626">
        <v>1</v>
      </c>
      <c r="I626">
        <v>7.5090000000000003</v>
      </c>
      <c r="J626">
        <v>31.4</v>
      </c>
      <c r="K626">
        <v>6.0000000000000001E-3</v>
      </c>
    </row>
    <row r="627" spans="1:11" x14ac:dyDescent="0.25">
      <c r="A627" t="s">
        <v>10</v>
      </c>
      <c r="B627" t="s">
        <v>20</v>
      </c>
      <c r="C627" t="s">
        <v>14</v>
      </c>
      <c r="D627">
        <v>135</v>
      </c>
      <c r="E627">
        <v>3.3000000000000002E-2</v>
      </c>
      <c r="F627">
        <v>3.5999999999999997E-2</v>
      </c>
      <c r="G627">
        <v>0</v>
      </c>
      <c r="H627">
        <v>1</v>
      </c>
      <c r="I627">
        <v>7.4889999999999999</v>
      </c>
      <c r="J627">
        <v>31.5</v>
      </c>
      <c r="K627" t="e">
        <f>NA()</f>
        <v>#N/A</v>
      </c>
    </row>
    <row r="628" spans="1:11" x14ac:dyDescent="0.25">
      <c r="A628" t="s">
        <v>10</v>
      </c>
      <c r="B628" t="s">
        <v>19</v>
      </c>
      <c r="C628" t="s">
        <v>14</v>
      </c>
      <c r="D628">
        <v>0</v>
      </c>
      <c r="E628">
        <v>0.16200000000000001</v>
      </c>
      <c r="F628">
        <v>0.183</v>
      </c>
      <c r="G628">
        <v>0</v>
      </c>
      <c r="H628">
        <v>1</v>
      </c>
      <c r="I628">
        <v>7.3949999999999996</v>
      </c>
      <c r="J628">
        <v>26.5</v>
      </c>
      <c r="K628" t="e">
        <f>NA()</f>
        <v>#N/A</v>
      </c>
    </row>
    <row r="629" spans="1:11" x14ac:dyDescent="0.25">
      <c r="A629" t="s">
        <v>10</v>
      </c>
      <c r="B629" t="s">
        <v>19</v>
      </c>
      <c r="C629" t="s">
        <v>14</v>
      </c>
      <c r="D629">
        <v>45</v>
      </c>
      <c r="E629">
        <v>0.10299999999999999</v>
      </c>
      <c r="F629">
        <v>0.115</v>
      </c>
      <c r="G629">
        <v>0</v>
      </c>
      <c r="H629">
        <v>1</v>
      </c>
      <c r="I629">
        <v>7.3819999999999997</v>
      </c>
      <c r="J629">
        <v>24.9</v>
      </c>
      <c r="K629" t="e">
        <f>NA()</f>
        <v>#N/A</v>
      </c>
    </row>
    <row r="630" spans="1:11" x14ac:dyDescent="0.25">
      <c r="A630" t="s">
        <v>10</v>
      </c>
      <c r="B630" t="s">
        <v>19</v>
      </c>
      <c r="C630" t="s">
        <v>14</v>
      </c>
      <c r="D630">
        <v>90</v>
      </c>
      <c r="E630">
        <v>0.06</v>
      </c>
      <c r="F630">
        <v>7.0999999999999994E-2</v>
      </c>
      <c r="G630">
        <v>0</v>
      </c>
      <c r="H630">
        <v>1</v>
      </c>
      <c r="I630">
        <v>7.4050000000000002</v>
      </c>
      <c r="J630">
        <v>23.4</v>
      </c>
      <c r="K630">
        <v>4.0000000000000001E-3</v>
      </c>
    </row>
    <row r="631" spans="1:11" x14ac:dyDescent="0.25">
      <c r="A631" t="s">
        <v>10</v>
      </c>
      <c r="B631" t="s">
        <v>19</v>
      </c>
      <c r="C631" t="s">
        <v>14</v>
      </c>
      <c r="D631">
        <v>135</v>
      </c>
      <c r="E631">
        <v>2.4E-2</v>
      </c>
      <c r="F631">
        <v>0.05</v>
      </c>
      <c r="G631">
        <v>0</v>
      </c>
      <c r="H631">
        <v>1</v>
      </c>
      <c r="I631">
        <v>7.4790000000000001</v>
      </c>
      <c r="J631">
        <v>28.9</v>
      </c>
      <c r="K631" t="e">
        <f>NA()</f>
        <v>#N/A</v>
      </c>
    </row>
    <row r="632" spans="1:11" x14ac:dyDescent="0.25">
      <c r="A632" t="s">
        <v>10</v>
      </c>
      <c r="B632" t="s">
        <v>19</v>
      </c>
      <c r="C632" t="s">
        <v>14</v>
      </c>
      <c r="D632">
        <v>180</v>
      </c>
      <c r="E632">
        <v>1.7999999999999999E-2</v>
      </c>
      <c r="F632">
        <v>3.4000000000000002E-2</v>
      </c>
      <c r="G632">
        <v>0</v>
      </c>
      <c r="H632">
        <v>1</v>
      </c>
      <c r="I632">
        <v>7.4880000000000004</v>
      </c>
      <c r="J632">
        <v>29.1</v>
      </c>
      <c r="K632">
        <v>0.01</v>
      </c>
    </row>
    <row r="633" spans="1:11" x14ac:dyDescent="0.25">
      <c r="A633" t="s">
        <v>10</v>
      </c>
      <c r="B633" t="s">
        <v>20</v>
      </c>
      <c r="C633" t="s">
        <v>15</v>
      </c>
      <c r="D633">
        <v>0</v>
      </c>
      <c r="E633">
        <v>0.35699999999999998</v>
      </c>
      <c r="F633">
        <v>0.39400000000000002</v>
      </c>
      <c r="G633">
        <v>0</v>
      </c>
      <c r="H633">
        <v>1</v>
      </c>
      <c r="I633">
        <v>7.4480000000000004</v>
      </c>
      <c r="J633">
        <v>23.1</v>
      </c>
      <c r="K633" t="e">
        <f>NA()</f>
        <v>#N/A</v>
      </c>
    </row>
    <row r="634" spans="1:11" x14ac:dyDescent="0.25">
      <c r="A634" t="s">
        <v>10</v>
      </c>
      <c r="B634" t="s">
        <v>20</v>
      </c>
      <c r="C634" t="s">
        <v>15</v>
      </c>
      <c r="D634">
        <v>45</v>
      </c>
      <c r="E634">
        <v>0.22800000000000001</v>
      </c>
      <c r="F634">
        <v>0.26400000000000001</v>
      </c>
      <c r="G634">
        <v>0</v>
      </c>
      <c r="H634">
        <v>1</v>
      </c>
      <c r="I634">
        <v>7.4690000000000003</v>
      </c>
      <c r="J634">
        <v>26.1</v>
      </c>
      <c r="K634" t="e">
        <f>NA()</f>
        <v>#N/A</v>
      </c>
    </row>
    <row r="635" spans="1:11" x14ac:dyDescent="0.25">
      <c r="A635" t="s">
        <v>10</v>
      </c>
      <c r="B635" t="s">
        <v>20</v>
      </c>
      <c r="C635" t="s">
        <v>15</v>
      </c>
      <c r="D635">
        <v>90</v>
      </c>
      <c r="E635">
        <v>0.156</v>
      </c>
      <c r="F635">
        <v>0.17100000000000001</v>
      </c>
      <c r="G635">
        <v>0</v>
      </c>
      <c r="H635">
        <v>1</v>
      </c>
      <c r="I635">
        <v>7.5170000000000003</v>
      </c>
      <c r="J635">
        <v>26.5</v>
      </c>
      <c r="K635">
        <v>2.9000000000000001E-2</v>
      </c>
    </row>
    <row r="636" spans="1:11" x14ac:dyDescent="0.25">
      <c r="A636" t="s">
        <v>10</v>
      </c>
      <c r="B636" t="s">
        <v>20</v>
      </c>
      <c r="C636" t="s">
        <v>15</v>
      </c>
      <c r="D636">
        <v>135</v>
      </c>
      <c r="E636">
        <v>0.10299999999999999</v>
      </c>
      <c r="F636">
        <v>0.11700000000000001</v>
      </c>
      <c r="G636">
        <v>0</v>
      </c>
      <c r="H636">
        <v>1</v>
      </c>
      <c r="I636">
        <v>7.508</v>
      </c>
      <c r="J636">
        <v>30.3</v>
      </c>
      <c r="K636" t="e">
        <f>NA()</f>
        <v>#N/A</v>
      </c>
    </row>
    <row r="637" spans="1:11" x14ac:dyDescent="0.25">
      <c r="A637" t="s">
        <v>10</v>
      </c>
      <c r="B637" t="s">
        <v>20</v>
      </c>
      <c r="C637" t="s">
        <v>15</v>
      </c>
      <c r="D637">
        <v>180</v>
      </c>
      <c r="E637">
        <v>5.8999999999999997E-2</v>
      </c>
      <c r="F637">
        <v>8.4000000000000005E-2</v>
      </c>
      <c r="G637">
        <v>0</v>
      </c>
      <c r="H637">
        <v>1</v>
      </c>
      <c r="I637">
        <v>7.524</v>
      </c>
      <c r="J637">
        <v>30.7</v>
      </c>
      <c r="K637">
        <v>0.01</v>
      </c>
    </row>
    <row r="638" spans="1:11" x14ac:dyDescent="0.25">
      <c r="A638" t="s">
        <v>10</v>
      </c>
      <c r="B638" t="s">
        <v>19</v>
      </c>
      <c r="C638" t="s">
        <v>15</v>
      </c>
      <c r="D638">
        <v>0</v>
      </c>
      <c r="E638">
        <v>0.38500000000000001</v>
      </c>
      <c r="F638">
        <v>0.51</v>
      </c>
      <c r="G638">
        <v>0</v>
      </c>
      <c r="H638">
        <v>1</v>
      </c>
      <c r="I638">
        <v>7.4189999999999996</v>
      </c>
      <c r="J638">
        <v>22.5</v>
      </c>
      <c r="K638" t="e">
        <f>NA()</f>
        <v>#N/A</v>
      </c>
    </row>
    <row r="639" spans="1:11" x14ac:dyDescent="0.25">
      <c r="A639" t="s">
        <v>10</v>
      </c>
      <c r="B639" t="s">
        <v>19</v>
      </c>
      <c r="C639" t="s">
        <v>15</v>
      </c>
      <c r="D639">
        <v>45</v>
      </c>
      <c r="E639">
        <v>0.249</v>
      </c>
      <c r="F639">
        <v>0.24099999999999999</v>
      </c>
      <c r="G639">
        <v>3.2128514056224897E-2</v>
      </c>
      <c r="H639">
        <v>0.96787148594377503</v>
      </c>
      <c r="I639">
        <v>7.3940000000000001</v>
      </c>
      <c r="J639">
        <v>21.3</v>
      </c>
      <c r="K639" t="e">
        <f>NA()</f>
        <v>#N/A</v>
      </c>
    </row>
    <row r="640" spans="1:11" x14ac:dyDescent="0.25">
      <c r="A640" t="s">
        <v>10</v>
      </c>
      <c r="B640" t="s">
        <v>19</v>
      </c>
      <c r="C640" t="s">
        <v>15</v>
      </c>
      <c r="D640">
        <v>90</v>
      </c>
      <c r="E640">
        <v>0.16</v>
      </c>
      <c r="F640">
        <v>0.16900000000000001</v>
      </c>
      <c r="G640">
        <v>0</v>
      </c>
      <c r="H640">
        <v>1</v>
      </c>
      <c r="I640">
        <v>7.4119999999999999</v>
      </c>
      <c r="J640">
        <v>21.3</v>
      </c>
      <c r="K640">
        <v>1.2999999999999999E-2</v>
      </c>
    </row>
    <row r="641" spans="1:11" x14ac:dyDescent="0.25">
      <c r="A641" t="s">
        <v>10</v>
      </c>
      <c r="B641" t="s">
        <v>19</v>
      </c>
      <c r="C641" t="s">
        <v>15</v>
      </c>
      <c r="D641">
        <v>135</v>
      </c>
      <c r="E641">
        <v>0.112</v>
      </c>
      <c r="F641">
        <v>0.109</v>
      </c>
      <c r="G641">
        <v>2.6785714285714302E-2</v>
      </c>
      <c r="H641">
        <v>0.97321428571428603</v>
      </c>
      <c r="I641">
        <v>7.4850000000000003</v>
      </c>
      <c r="J641">
        <v>26.5</v>
      </c>
      <c r="K641" t="e">
        <f>NA()</f>
        <v>#N/A</v>
      </c>
    </row>
    <row r="642" spans="1:11" x14ac:dyDescent="0.25">
      <c r="A642" t="s">
        <v>10</v>
      </c>
      <c r="B642" t="s">
        <v>19</v>
      </c>
      <c r="C642" t="s">
        <v>15</v>
      </c>
      <c r="D642">
        <v>180</v>
      </c>
      <c r="E642">
        <v>7.6999999999999999E-2</v>
      </c>
      <c r="F642">
        <v>7.4999999999999997E-2</v>
      </c>
      <c r="G642">
        <v>2.5974025974026E-2</v>
      </c>
      <c r="H642">
        <v>0.97402597402597402</v>
      </c>
      <c r="I642">
        <v>7.5069999999999997</v>
      </c>
      <c r="J642">
        <v>28.6</v>
      </c>
      <c r="K642">
        <v>0.02</v>
      </c>
    </row>
    <row r="643" spans="1:11" x14ac:dyDescent="0.25">
      <c r="A643" t="s">
        <v>10</v>
      </c>
      <c r="B643" t="s">
        <v>19</v>
      </c>
      <c r="C643" t="s">
        <v>16</v>
      </c>
      <c r="D643">
        <v>0</v>
      </c>
      <c r="E643">
        <v>0.51600000000000001</v>
      </c>
      <c r="F643">
        <v>0.504</v>
      </c>
      <c r="G643">
        <v>2.32558139534884E-2</v>
      </c>
      <c r="H643">
        <v>0.97674418604651203</v>
      </c>
      <c r="I643">
        <v>7.37</v>
      </c>
      <c r="J643">
        <v>23.8</v>
      </c>
      <c r="K643" t="e">
        <f>NA()</f>
        <v>#N/A</v>
      </c>
    </row>
    <row r="644" spans="1:11" x14ac:dyDescent="0.25">
      <c r="A644" t="s">
        <v>10</v>
      </c>
      <c r="B644" t="s">
        <v>19</v>
      </c>
      <c r="C644" t="s">
        <v>16</v>
      </c>
      <c r="D644">
        <v>45</v>
      </c>
      <c r="E644">
        <v>0.32300000000000001</v>
      </c>
      <c r="F644">
        <v>0.28799999999999998</v>
      </c>
      <c r="G644">
        <v>0.108359133126935</v>
      </c>
      <c r="H644">
        <v>0.89164086687306499</v>
      </c>
      <c r="I644">
        <v>7.37</v>
      </c>
      <c r="J644">
        <v>23.8</v>
      </c>
      <c r="K644" t="e">
        <f>NA()</f>
        <v>#N/A</v>
      </c>
    </row>
    <row r="645" spans="1:11" x14ac:dyDescent="0.25">
      <c r="A645" t="s">
        <v>10</v>
      </c>
      <c r="B645" t="s">
        <v>19</v>
      </c>
      <c r="C645" t="s">
        <v>16</v>
      </c>
      <c r="D645">
        <v>90</v>
      </c>
      <c r="E645">
        <v>0.17</v>
      </c>
      <c r="F645">
        <v>0.19</v>
      </c>
      <c r="G645">
        <v>0</v>
      </c>
      <c r="H645">
        <v>1</v>
      </c>
      <c r="I645">
        <v>7.3620000000000001</v>
      </c>
      <c r="J645">
        <v>22.8</v>
      </c>
      <c r="K645">
        <v>4.4999999999999998E-2</v>
      </c>
    </row>
    <row r="646" spans="1:11" x14ac:dyDescent="0.25">
      <c r="A646" t="s">
        <v>10</v>
      </c>
      <c r="B646" t="s">
        <v>19</v>
      </c>
      <c r="C646" t="s">
        <v>16</v>
      </c>
      <c r="D646">
        <v>135</v>
      </c>
      <c r="E646">
        <v>0.104</v>
      </c>
      <c r="F646">
        <v>0.111</v>
      </c>
      <c r="G646">
        <v>0</v>
      </c>
      <c r="H646">
        <v>1</v>
      </c>
      <c r="I646">
        <v>7.4320000000000004</v>
      </c>
      <c r="J646">
        <v>28.7</v>
      </c>
      <c r="K646" t="e">
        <f>NA()</f>
        <v>#N/A</v>
      </c>
    </row>
    <row r="647" spans="1:11" x14ac:dyDescent="0.25">
      <c r="A647" t="s">
        <v>10</v>
      </c>
      <c r="B647" t="s">
        <v>19</v>
      </c>
      <c r="C647" t="s">
        <v>16</v>
      </c>
      <c r="D647">
        <v>180</v>
      </c>
      <c r="E647">
        <v>0.08</v>
      </c>
      <c r="F647">
        <v>0.09</v>
      </c>
      <c r="G647">
        <v>0</v>
      </c>
      <c r="H647">
        <v>1</v>
      </c>
      <c r="I647">
        <v>7.468</v>
      </c>
      <c r="J647">
        <v>28.4</v>
      </c>
      <c r="K647">
        <v>1.2E-2</v>
      </c>
    </row>
    <row r="648" spans="1:11" x14ac:dyDescent="0.25">
      <c r="A648" t="s">
        <v>10</v>
      </c>
      <c r="B648" t="s">
        <v>20</v>
      </c>
      <c r="C648" t="s">
        <v>17</v>
      </c>
      <c r="D648">
        <v>0</v>
      </c>
      <c r="E648">
        <v>2.0680000000000001</v>
      </c>
      <c r="F648">
        <v>2.23</v>
      </c>
      <c r="G648">
        <v>0</v>
      </c>
      <c r="H648">
        <v>1</v>
      </c>
      <c r="I648">
        <v>7.3840000000000003</v>
      </c>
      <c r="J648">
        <v>23.1</v>
      </c>
      <c r="K648" t="e">
        <f>NA()</f>
        <v>#N/A</v>
      </c>
    </row>
    <row r="649" spans="1:11" x14ac:dyDescent="0.25">
      <c r="A649" t="s">
        <v>10</v>
      </c>
      <c r="B649" t="s">
        <v>20</v>
      </c>
      <c r="C649" t="s">
        <v>17</v>
      </c>
      <c r="D649">
        <v>45</v>
      </c>
      <c r="E649">
        <v>1.5940000000000001</v>
      </c>
      <c r="F649">
        <v>1.4470000000000001</v>
      </c>
      <c r="G649">
        <v>9.2220828105395197E-2</v>
      </c>
      <c r="H649">
        <v>0.907779171894605</v>
      </c>
      <c r="I649">
        <v>7.4790000000000001</v>
      </c>
      <c r="J649">
        <v>28.2</v>
      </c>
      <c r="K649" t="e">
        <f>NA()</f>
        <v>#N/A</v>
      </c>
    </row>
    <row r="650" spans="1:11" x14ac:dyDescent="0.25">
      <c r="A650" t="s">
        <v>10</v>
      </c>
      <c r="B650" t="s">
        <v>20</v>
      </c>
      <c r="C650" t="s">
        <v>17</v>
      </c>
      <c r="D650">
        <v>90</v>
      </c>
      <c r="E650">
        <v>1.496</v>
      </c>
      <c r="F650">
        <v>1.6140000000000001</v>
      </c>
      <c r="G650">
        <v>0</v>
      </c>
      <c r="H650">
        <v>1</v>
      </c>
      <c r="I650">
        <v>7.5149999999999997</v>
      </c>
      <c r="J650">
        <v>31.4</v>
      </c>
      <c r="K650">
        <v>0.376</v>
      </c>
    </row>
    <row r="651" spans="1:11" x14ac:dyDescent="0.25">
      <c r="A651" t="s">
        <v>10</v>
      </c>
      <c r="B651" t="s">
        <v>20</v>
      </c>
      <c r="C651" t="s">
        <v>17</v>
      </c>
      <c r="D651">
        <v>135</v>
      </c>
      <c r="E651">
        <v>1.7490000000000001</v>
      </c>
      <c r="F651">
        <v>1.7669999999999999</v>
      </c>
      <c r="G651">
        <v>0</v>
      </c>
      <c r="H651">
        <v>1</v>
      </c>
      <c r="I651">
        <v>7.5570000000000004</v>
      </c>
      <c r="J651">
        <v>32.1</v>
      </c>
      <c r="K651" t="e">
        <f>NA()</f>
        <v>#N/A</v>
      </c>
    </row>
    <row r="652" spans="1:11" x14ac:dyDescent="0.25">
      <c r="A652" t="s">
        <v>10</v>
      </c>
      <c r="B652" t="s">
        <v>20</v>
      </c>
      <c r="C652" t="s">
        <v>17</v>
      </c>
      <c r="D652">
        <v>180</v>
      </c>
      <c r="E652">
        <v>2.4159999999999999</v>
      </c>
      <c r="F652">
        <v>2.423</v>
      </c>
      <c r="G652">
        <v>0</v>
      </c>
      <c r="H652">
        <v>1</v>
      </c>
      <c r="I652">
        <v>7.5529999999999999</v>
      </c>
      <c r="J652">
        <v>33.799999999999997</v>
      </c>
      <c r="K652">
        <v>0.51400000000000001</v>
      </c>
    </row>
    <row r="653" spans="1:11" x14ac:dyDescent="0.25">
      <c r="A653" t="s">
        <v>10</v>
      </c>
      <c r="B653" t="s">
        <v>19</v>
      </c>
      <c r="C653" t="s">
        <v>17</v>
      </c>
      <c r="D653">
        <v>0</v>
      </c>
      <c r="E653">
        <v>0.999</v>
      </c>
      <c r="F653">
        <v>0.98299999999999998</v>
      </c>
      <c r="G653">
        <v>1.6016016016015999E-2</v>
      </c>
      <c r="H653">
        <v>0.98398398398398401</v>
      </c>
      <c r="I653">
        <v>7.3570000000000002</v>
      </c>
      <c r="J653">
        <v>21</v>
      </c>
      <c r="K653" t="e">
        <f>NA()</f>
        <v>#N/A</v>
      </c>
    </row>
    <row r="654" spans="1:11" x14ac:dyDescent="0.25">
      <c r="A654" t="s">
        <v>10</v>
      </c>
      <c r="B654" t="s">
        <v>19</v>
      </c>
      <c r="C654" t="s">
        <v>17</v>
      </c>
      <c r="D654">
        <v>45</v>
      </c>
      <c r="E654">
        <v>0.56100000000000005</v>
      </c>
      <c r="F654">
        <v>0.498</v>
      </c>
      <c r="G654">
        <v>0.11229946524064199</v>
      </c>
      <c r="H654">
        <v>0.88770053475935795</v>
      </c>
      <c r="I654">
        <v>7.35</v>
      </c>
      <c r="J654">
        <v>22.8</v>
      </c>
      <c r="K654" t="e">
        <f>NA()</f>
        <v>#N/A</v>
      </c>
    </row>
    <row r="655" spans="1:11" x14ac:dyDescent="0.25">
      <c r="A655" t="s">
        <v>10</v>
      </c>
      <c r="B655" t="s">
        <v>19</v>
      </c>
      <c r="C655" t="s">
        <v>17</v>
      </c>
      <c r="D655">
        <v>90</v>
      </c>
      <c r="E655">
        <v>0.29799999999999999</v>
      </c>
      <c r="F655">
        <v>0.27900000000000003</v>
      </c>
      <c r="G655">
        <v>6.3758389261744805E-2</v>
      </c>
      <c r="H655">
        <v>0.93624161073825496</v>
      </c>
      <c r="I655">
        <v>7.3890000000000002</v>
      </c>
      <c r="J655">
        <v>22.7</v>
      </c>
      <c r="K655">
        <v>7.6999999999999999E-2</v>
      </c>
    </row>
    <row r="656" spans="1:11" x14ac:dyDescent="0.25">
      <c r="A656" t="s">
        <v>10</v>
      </c>
      <c r="B656" t="s">
        <v>19</v>
      </c>
      <c r="C656" t="s">
        <v>17</v>
      </c>
      <c r="D656">
        <v>135</v>
      </c>
      <c r="E656">
        <v>0.17199999999999999</v>
      </c>
      <c r="F656">
        <v>0.17100000000000001</v>
      </c>
      <c r="G656">
        <v>5.8139534883719403E-3</v>
      </c>
      <c r="H656">
        <v>0.99418604651162801</v>
      </c>
      <c r="I656">
        <v>7.4720000000000004</v>
      </c>
      <c r="J656">
        <v>29.3</v>
      </c>
      <c r="K656" t="e">
        <f>NA()</f>
        <v>#N/A</v>
      </c>
    </row>
    <row r="657" spans="1:11" x14ac:dyDescent="0.25">
      <c r="A657" t="s">
        <v>10</v>
      </c>
      <c r="B657" t="s">
        <v>19</v>
      </c>
      <c r="C657" t="s">
        <v>17</v>
      </c>
      <c r="D657">
        <v>180</v>
      </c>
      <c r="E657">
        <v>0.108</v>
      </c>
      <c r="F657">
        <v>0.115</v>
      </c>
      <c r="G657">
        <v>0</v>
      </c>
      <c r="H657">
        <v>1</v>
      </c>
      <c r="I657">
        <v>7.5030000000000001</v>
      </c>
      <c r="J657">
        <v>30.8</v>
      </c>
      <c r="K657">
        <v>1.4999999999999999E-2</v>
      </c>
    </row>
    <row r="658" spans="1:11" x14ac:dyDescent="0.25">
      <c r="A658" t="s">
        <v>10</v>
      </c>
      <c r="B658" t="s">
        <v>20</v>
      </c>
      <c r="C658" t="s">
        <v>18</v>
      </c>
      <c r="D658">
        <v>0</v>
      </c>
      <c r="E658">
        <v>0.84299999999999997</v>
      </c>
      <c r="F658">
        <v>0.876</v>
      </c>
      <c r="G658">
        <v>0</v>
      </c>
      <c r="H658">
        <v>1</v>
      </c>
      <c r="I658">
        <v>7.407</v>
      </c>
      <c r="J658">
        <v>23.2</v>
      </c>
      <c r="K658" t="e">
        <f>NA()</f>
        <v>#N/A</v>
      </c>
    </row>
    <row r="659" spans="1:11" x14ac:dyDescent="0.25">
      <c r="A659" t="s">
        <v>10</v>
      </c>
      <c r="B659" t="s">
        <v>20</v>
      </c>
      <c r="C659" t="s">
        <v>18</v>
      </c>
      <c r="D659">
        <v>45</v>
      </c>
      <c r="E659">
        <v>0.38400000000000001</v>
      </c>
      <c r="F659">
        <v>0.42099999999999999</v>
      </c>
      <c r="G659">
        <v>0</v>
      </c>
      <c r="H659">
        <v>1</v>
      </c>
      <c r="I659">
        <v>7.492</v>
      </c>
      <c r="J659">
        <v>25.2</v>
      </c>
      <c r="K659" t="e">
        <f>NA()</f>
        <v>#N/A</v>
      </c>
    </row>
    <row r="660" spans="1:11" x14ac:dyDescent="0.25">
      <c r="A660" t="s">
        <v>10</v>
      </c>
      <c r="B660" t="s">
        <v>20</v>
      </c>
      <c r="C660" t="s">
        <v>18</v>
      </c>
      <c r="D660">
        <v>90</v>
      </c>
      <c r="E660">
        <v>0.17899999999999999</v>
      </c>
      <c r="F660">
        <v>0.20699999999999999</v>
      </c>
      <c r="G660">
        <v>0</v>
      </c>
      <c r="H660">
        <v>1</v>
      </c>
      <c r="I660">
        <v>7.5170000000000003</v>
      </c>
      <c r="J660">
        <v>29.8</v>
      </c>
      <c r="K660">
        <v>2.7E-2</v>
      </c>
    </row>
    <row r="661" spans="1:11" x14ac:dyDescent="0.25">
      <c r="A661" t="s">
        <v>10</v>
      </c>
      <c r="B661" t="s">
        <v>20</v>
      </c>
      <c r="C661" t="s">
        <v>18</v>
      </c>
      <c r="D661">
        <v>135</v>
      </c>
      <c r="E661">
        <v>0.108</v>
      </c>
      <c r="F661">
        <v>0.14499999999999999</v>
      </c>
      <c r="G661">
        <v>0</v>
      </c>
      <c r="H661">
        <v>1</v>
      </c>
      <c r="I661">
        <v>7.5439999999999996</v>
      </c>
      <c r="J661">
        <v>29.5</v>
      </c>
      <c r="K661" t="e">
        <f>NA()</f>
        <v>#N/A</v>
      </c>
    </row>
    <row r="662" spans="1:11" x14ac:dyDescent="0.25">
      <c r="A662" t="s">
        <v>10</v>
      </c>
      <c r="B662" t="s">
        <v>20</v>
      </c>
      <c r="C662" t="s">
        <v>18</v>
      </c>
      <c r="D662">
        <v>180</v>
      </c>
      <c r="E662">
        <v>0.129</v>
      </c>
      <c r="F662">
        <v>0.111</v>
      </c>
      <c r="G662">
        <v>0.13953488372093001</v>
      </c>
      <c r="H662">
        <v>0.86046511627906996</v>
      </c>
      <c r="I662">
        <v>7.5259999999999998</v>
      </c>
      <c r="J662">
        <v>30.8</v>
      </c>
      <c r="K662">
        <v>6.0000000000000001E-3</v>
      </c>
    </row>
    <row r="663" spans="1:11" x14ac:dyDescent="0.25">
      <c r="A663" t="s">
        <v>10</v>
      </c>
      <c r="B663" t="s">
        <v>19</v>
      </c>
      <c r="C663" t="s">
        <v>18</v>
      </c>
      <c r="D663">
        <v>0</v>
      </c>
      <c r="E663">
        <v>1.042</v>
      </c>
      <c r="F663">
        <v>1.135</v>
      </c>
      <c r="G663">
        <v>0</v>
      </c>
      <c r="H663">
        <v>1</v>
      </c>
      <c r="I663">
        <v>7.4240000000000004</v>
      </c>
      <c r="J663">
        <v>24.1</v>
      </c>
      <c r="K663" t="e">
        <f>NA()</f>
        <v>#N/A</v>
      </c>
    </row>
    <row r="664" spans="1:11" x14ac:dyDescent="0.25">
      <c r="A664" t="s">
        <v>10</v>
      </c>
      <c r="B664" t="s">
        <v>19</v>
      </c>
      <c r="C664" t="s">
        <v>18</v>
      </c>
      <c r="D664">
        <v>45</v>
      </c>
      <c r="E664">
        <v>0.65100000000000002</v>
      </c>
      <c r="F664">
        <v>0.71</v>
      </c>
      <c r="G664">
        <v>0</v>
      </c>
      <c r="H664">
        <v>1</v>
      </c>
      <c r="I664">
        <v>7.3769999999999998</v>
      </c>
      <c r="J664">
        <v>21.8</v>
      </c>
      <c r="K664" t="e">
        <f>NA()</f>
        <v>#N/A</v>
      </c>
    </row>
    <row r="665" spans="1:11" x14ac:dyDescent="0.25">
      <c r="A665" t="s">
        <v>10</v>
      </c>
      <c r="B665" t="s">
        <v>19</v>
      </c>
      <c r="C665" t="s">
        <v>18</v>
      </c>
      <c r="D665">
        <v>90</v>
      </c>
      <c r="E665">
        <v>0.41099999999999998</v>
      </c>
      <c r="F665">
        <v>0.44400000000000001</v>
      </c>
      <c r="G665">
        <v>0</v>
      </c>
      <c r="H665">
        <v>1</v>
      </c>
      <c r="I665">
        <v>7.3920000000000003</v>
      </c>
      <c r="J665">
        <v>20.399999999999999</v>
      </c>
      <c r="K665">
        <v>2.8000000000000001E-2</v>
      </c>
    </row>
    <row r="666" spans="1:11" x14ac:dyDescent="0.25">
      <c r="A666" t="s">
        <v>10</v>
      </c>
      <c r="B666" t="s">
        <v>19</v>
      </c>
      <c r="C666" t="s">
        <v>18</v>
      </c>
      <c r="D666">
        <v>135</v>
      </c>
      <c r="E666">
        <v>0.27700000000000002</v>
      </c>
      <c r="F666">
        <v>0.32100000000000001</v>
      </c>
      <c r="G666">
        <v>0</v>
      </c>
      <c r="H666">
        <v>1</v>
      </c>
      <c r="I666">
        <v>7.4749999999999996</v>
      </c>
      <c r="J666">
        <v>24.5</v>
      </c>
      <c r="K666" t="e">
        <f>NA()</f>
        <v>#N/A</v>
      </c>
    </row>
    <row r="667" spans="1:11" x14ac:dyDescent="0.25">
      <c r="A667" t="s">
        <v>10</v>
      </c>
      <c r="B667" t="s">
        <v>19</v>
      </c>
      <c r="C667" t="s">
        <v>18</v>
      </c>
      <c r="D667">
        <v>180</v>
      </c>
      <c r="E667">
        <v>0.23599999999999999</v>
      </c>
      <c r="F667">
        <v>0.23100000000000001</v>
      </c>
      <c r="G667">
        <v>2.1186440677966E-2</v>
      </c>
      <c r="H667">
        <v>0.97881355932203395</v>
      </c>
      <c r="I667">
        <v>7.4740000000000002</v>
      </c>
      <c r="J667">
        <v>26.1</v>
      </c>
      <c r="K667">
        <v>8.9999999999999993E-3</v>
      </c>
    </row>
    <row r="668" spans="1:11" x14ac:dyDescent="0.25">
      <c r="A668" t="s">
        <v>11</v>
      </c>
      <c r="B668" t="s">
        <v>20</v>
      </c>
      <c r="C668" t="s">
        <v>1</v>
      </c>
      <c r="D668">
        <v>0</v>
      </c>
      <c r="E668">
        <v>32.871000000000002</v>
      </c>
      <c r="F668">
        <v>10.182</v>
      </c>
      <c r="G668">
        <v>0.69024367983937196</v>
      </c>
      <c r="H668">
        <v>0.30975632016062798</v>
      </c>
      <c r="I668">
        <v>7.3929999999999998</v>
      </c>
      <c r="J668">
        <v>23.9</v>
      </c>
      <c r="K668" t="e">
        <f>NA()</f>
        <v>#N/A</v>
      </c>
    </row>
    <row r="669" spans="1:11" x14ac:dyDescent="0.25">
      <c r="A669" t="s">
        <v>11</v>
      </c>
      <c r="B669" t="s">
        <v>20</v>
      </c>
      <c r="C669" t="s">
        <v>1</v>
      </c>
      <c r="D669">
        <v>45</v>
      </c>
      <c r="E669">
        <v>26.788</v>
      </c>
      <c r="F669">
        <v>6.056</v>
      </c>
      <c r="G669">
        <v>0.77392862475735402</v>
      </c>
      <c r="H669">
        <v>0.22607137524264601</v>
      </c>
      <c r="I669">
        <v>7.4420000000000002</v>
      </c>
      <c r="J669">
        <v>27.8</v>
      </c>
      <c r="K669" t="e">
        <f>NA()</f>
        <v>#N/A</v>
      </c>
    </row>
    <row r="670" spans="1:11" x14ac:dyDescent="0.25">
      <c r="A670" t="s">
        <v>11</v>
      </c>
      <c r="B670" t="s">
        <v>20</v>
      </c>
      <c r="C670" t="s">
        <v>1</v>
      </c>
      <c r="D670">
        <v>90</v>
      </c>
      <c r="E670">
        <v>22.201000000000001</v>
      </c>
      <c r="F670">
        <v>4.798</v>
      </c>
      <c r="G670">
        <v>0.78388360884644803</v>
      </c>
      <c r="H670">
        <v>0.216116391153552</v>
      </c>
      <c r="I670">
        <v>7.4580000000000002</v>
      </c>
      <c r="J670">
        <v>29.3</v>
      </c>
      <c r="K670">
        <v>1.407</v>
      </c>
    </row>
    <row r="671" spans="1:11" x14ac:dyDescent="0.25">
      <c r="A671" t="s">
        <v>11</v>
      </c>
      <c r="B671" t="s">
        <v>20</v>
      </c>
      <c r="C671" t="s">
        <v>1</v>
      </c>
      <c r="D671">
        <v>135</v>
      </c>
      <c r="E671">
        <v>18.792000000000002</v>
      </c>
      <c r="F671">
        <v>3.621</v>
      </c>
      <c r="G671">
        <v>0.80731162196679396</v>
      </c>
      <c r="H671">
        <v>0.19268837803320599</v>
      </c>
      <c r="I671">
        <v>7.4710000000000001</v>
      </c>
      <c r="J671">
        <v>29.9</v>
      </c>
      <c r="K671" t="e">
        <f>NA()</f>
        <v>#N/A</v>
      </c>
    </row>
    <row r="672" spans="1:11" x14ac:dyDescent="0.25">
      <c r="A672" t="s">
        <v>11</v>
      </c>
      <c r="B672" t="s">
        <v>20</v>
      </c>
      <c r="C672" t="s">
        <v>1</v>
      </c>
      <c r="D672">
        <v>180</v>
      </c>
      <c r="E672">
        <v>14.994999999999999</v>
      </c>
      <c r="F672">
        <v>3.2440000000000002</v>
      </c>
      <c r="G672">
        <v>0.78366122040680197</v>
      </c>
      <c r="H672">
        <v>0.216338779593198</v>
      </c>
      <c r="I672">
        <v>7.4569999999999999</v>
      </c>
      <c r="J672">
        <v>29.4</v>
      </c>
      <c r="K672">
        <v>0.81200000000000006</v>
      </c>
    </row>
    <row r="673" spans="1:11" x14ac:dyDescent="0.25">
      <c r="A673" t="s">
        <v>11</v>
      </c>
      <c r="B673" t="s">
        <v>19</v>
      </c>
      <c r="C673" t="s">
        <v>1</v>
      </c>
      <c r="D673">
        <v>0</v>
      </c>
      <c r="E673">
        <v>33.058999999999997</v>
      </c>
      <c r="F673">
        <v>9.8320000000000007</v>
      </c>
      <c r="G673">
        <v>0.70259233491636197</v>
      </c>
      <c r="H673">
        <v>0.29740766508363797</v>
      </c>
      <c r="I673">
        <v>7.3879999999999999</v>
      </c>
      <c r="J673">
        <v>25.8</v>
      </c>
      <c r="K673" t="e">
        <f>NA()</f>
        <v>#N/A</v>
      </c>
    </row>
    <row r="674" spans="1:11" x14ac:dyDescent="0.25">
      <c r="A674" t="s">
        <v>11</v>
      </c>
      <c r="B674" t="s">
        <v>19</v>
      </c>
      <c r="C674" t="s">
        <v>1</v>
      </c>
      <c r="D674">
        <v>45</v>
      </c>
      <c r="E674">
        <v>26.695</v>
      </c>
      <c r="F674">
        <v>5.7229999999999999</v>
      </c>
      <c r="G674">
        <v>0.78561528376100398</v>
      </c>
      <c r="H674">
        <v>0.21438471623899599</v>
      </c>
      <c r="I674">
        <v>7.3019999999999996</v>
      </c>
      <c r="J674">
        <v>18.600000000000001</v>
      </c>
      <c r="K674" t="e">
        <f>NA()</f>
        <v>#N/A</v>
      </c>
    </row>
    <row r="675" spans="1:11" x14ac:dyDescent="0.25">
      <c r="A675" t="s">
        <v>11</v>
      </c>
      <c r="B675" t="s">
        <v>19</v>
      </c>
      <c r="C675" t="s">
        <v>1</v>
      </c>
      <c r="D675">
        <v>90</v>
      </c>
      <c r="E675">
        <v>20.701000000000001</v>
      </c>
      <c r="F675">
        <v>3.8170000000000002</v>
      </c>
      <c r="G675">
        <v>0.81561277232983898</v>
      </c>
      <c r="H675">
        <v>0.184387227670161</v>
      </c>
      <c r="I675">
        <v>7.3410000000000002</v>
      </c>
      <c r="J675">
        <v>22.1</v>
      </c>
      <c r="K675">
        <v>1.746</v>
      </c>
    </row>
    <row r="676" spans="1:11" x14ac:dyDescent="0.25">
      <c r="A676" t="s">
        <v>11</v>
      </c>
      <c r="B676" t="s">
        <v>19</v>
      </c>
      <c r="C676" t="s">
        <v>1</v>
      </c>
      <c r="D676">
        <v>135</v>
      </c>
      <c r="E676">
        <v>18.13</v>
      </c>
      <c r="F676">
        <v>3.056</v>
      </c>
      <c r="G676">
        <v>0.83143960286817398</v>
      </c>
      <c r="H676">
        <v>0.168560397131826</v>
      </c>
      <c r="I676">
        <v>7.4489999999999998</v>
      </c>
      <c r="J676">
        <v>28.8</v>
      </c>
      <c r="K676" t="e">
        <f>NA()</f>
        <v>#N/A</v>
      </c>
    </row>
    <row r="677" spans="1:11" x14ac:dyDescent="0.25">
      <c r="A677" t="s">
        <v>11</v>
      </c>
      <c r="B677" t="s">
        <v>19</v>
      </c>
      <c r="C677" t="s">
        <v>1</v>
      </c>
      <c r="D677">
        <v>180</v>
      </c>
      <c r="E677">
        <v>14.125</v>
      </c>
      <c r="F677">
        <v>2.5499999999999998</v>
      </c>
      <c r="G677">
        <v>0.81946902654867204</v>
      </c>
      <c r="H677">
        <v>0.18053097345132799</v>
      </c>
      <c r="I677">
        <v>7.4550000000000001</v>
      </c>
      <c r="J677">
        <v>30.6</v>
      </c>
      <c r="K677">
        <v>0.84699999999999998</v>
      </c>
    </row>
    <row r="678" spans="1:11" x14ac:dyDescent="0.25">
      <c r="A678" t="s">
        <v>11</v>
      </c>
      <c r="B678" t="s">
        <v>20</v>
      </c>
      <c r="C678" t="s">
        <v>12</v>
      </c>
      <c r="D678">
        <v>0</v>
      </c>
      <c r="E678">
        <v>17.39</v>
      </c>
      <c r="F678">
        <v>3.33</v>
      </c>
      <c r="G678">
        <v>0.80851063829787195</v>
      </c>
      <c r="H678">
        <v>0.19148936170212799</v>
      </c>
      <c r="I678">
        <v>7.4260000000000002</v>
      </c>
      <c r="J678">
        <v>25.4</v>
      </c>
      <c r="K678" t="e">
        <f>NA()</f>
        <v>#N/A</v>
      </c>
    </row>
    <row r="679" spans="1:11" x14ac:dyDescent="0.25">
      <c r="A679" t="s">
        <v>11</v>
      </c>
      <c r="B679" t="s">
        <v>20</v>
      </c>
      <c r="C679" t="s">
        <v>12</v>
      </c>
      <c r="D679">
        <v>45</v>
      </c>
      <c r="E679">
        <v>13.372</v>
      </c>
      <c r="F679">
        <v>5.9939999999999998</v>
      </c>
      <c r="G679">
        <v>0.55174992521687105</v>
      </c>
      <c r="H679">
        <v>0.448250074783129</v>
      </c>
      <c r="I679">
        <v>7.4930000000000003</v>
      </c>
      <c r="J679">
        <v>26.7</v>
      </c>
      <c r="K679" t="e">
        <f>NA()</f>
        <v>#N/A</v>
      </c>
    </row>
    <row r="680" spans="1:11" x14ac:dyDescent="0.25">
      <c r="A680" t="s">
        <v>11</v>
      </c>
      <c r="B680" t="s">
        <v>20</v>
      </c>
      <c r="C680" t="s">
        <v>12</v>
      </c>
      <c r="D680">
        <v>90</v>
      </c>
      <c r="E680">
        <v>10.186</v>
      </c>
      <c r="F680">
        <v>3.383</v>
      </c>
      <c r="G680">
        <v>0.66787747889259796</v>
      </c>
      <c r="H680">
        <v>0.33212252110740198</v>
      </c>
      <c r="I680">
        <v>7.47</v>
      </c>
      <c r="J680">
        <v>28.9</v>
      </c>
      <c r="K680">
        <v>0.51800000000000002</v>
      </c>
    </row>
    <row r="681" spans="1:11" x14ac:dyDescent="0.25">
      <c r="A681" t="s">
        <v>11</v>
      </c>
      <c r="B681" t="s">
        <v>20</v>
      </c>
      <c r="C681" t="s">
        <v>12</v>
      </c>
      <c r="D681">
        <v>135</v>
      </c>
      <c r="E681">
        <v>8.7569999999999997</v>
      </c>
      <c r="F681">
        <v>2.4319999999999999</v>
      </c>
      <c r="G681">
        <v>0.72227931940162104</v>
      </c>
      <c r="H681">
        <v>0.27772068059837901</v>
      </c>
      <c r="I681">
        <v>7.4749999999999996</v>
      </c>
      <c r="J681">
        <v>28.8</v>
      </c>
      <c r="K681" t="e">
        <f>NA()</f>
        <v>#N/A</v>
      </c>
    </row>
    <row r="682" spans="1:11" x14ac:dyDescent="0.25">
      <c r="A682" t="s">
        <v>11</v>
      </c>
      <c r="B682" t="s">
        <v>20</v>
      </c>
      <c r="C682" t="s">
        <v>12</v>
      </c>
      <c r="D682">
        <v>180</v>
      </c>
      <c r="E682">
        <v>7.093</v>
      </c>
      <c r="F682">
        <v>1.262</v>
      </c>
      <c r="G682">
        <v>0.82207810517411495</v>
      </c>
      <c r="H682">
        <v>0.177921894825885</v>
      </c>
      <c r="I682">
        <v>7.4829999999999997</v>
      </c>
      <c r="J682">
        <v>29.9</v>
      </c>
      <c r="K682">
        <v>0.25600000000000001</v>
      </c>
    </row>
    <row r="683" spans="1:11" x14ac:dyDescent="0.25">
      <c r="A683" t="s">
        <v>11</v>
      </c>
      <c r="B683" t="s">
        <v>19</v>
      </c>
      <c r="C683" t="s">
        <v>12</v>
      </c>
      <c r="D683">
        <v>0</v>
      </c>
      <c r="E683">
        <v>25.747</v>
      </c>
      <c r="F683">
        <v>8.952</v>
      </c>
      <c r="G683">
        <v>0.65230900687458704</v>
      </c>
      <c r="H683">
        <v>0.34769099312541302</v>
      </c>
      <c r="I683">
        <v>7.4029999999999996</v>
      </c>
      <c r="J683">
        <v>26</v>
      </c>
      <c r="K683" t="e">
        <f>NA()</f>
        <v>#N/A</v>
      </c>
    </row>
    <row r="684" spans="1:11" x14ac:dyDescent="0.25">
      <c r="A684" t="s">
        <v>11</v>
      </c>
      <c r="B684" t="s">
        <v>19</v>
      </c>
      <c r="C684" t="s">
        <v>12</v>
      </c>
      <c r="D684">
        <v>45</v>
      </c>
      <c r="E684">
        <v>17.943000000000001</v>
      </c>
      <c r="F684">
        <v>8.5030000000000001</v>
      </c>
      <c r="G684">
        <v>0.52611046090397395</v>
      </c>
      <c r="H684">
        <v>0.47388953909602599</v>
      </c>
      <c r="I684">
        <v>7.3780000000000001</v>
      </c>
      <c r="J684">
        <v>22.6</v>
      </c>
      <c r="K684" t="e">
        <f>NA()</f>
        <v>#N/A</v>
      </c>
    </row>
    <row r="685" spans="1:11" x14ac:dyDescent="0.25">
      <c r="A685" t="s">
        <v>11</v>
      </c>
      <c r="B685" t="s">
        <v>19</v>
      </c>
      <c r="C685" t="s">
        <v>12</v>
      </c>
      <c r="D685">
        <v>90</v>
      </c>
      <c r="E685">
        <v>14.786</v>
      </c>
      <c r="F685">
        <v>3.5590000000000002</v>
      </c>
      <c r="G685">
        <v>0.75929933721087495</v>
      </c>
      <c r="H685">
        <v>0.240700662789125</v>
      </c>
      <c r="I685">
        <v>7.351</v>
      </c>
      <c r="J685">
        <v>22</v>
      </c>
      <c r="K685">
        <v>0.755</v>
      </c>
    </row>
    <row r="686" spans="1:11" x14ac:dyDescent="0.25">
      <c r="A686" t="s">
        <v>11</v>
      </c>
      <c r="B686" t="s">
        <v>19</v>
      </c>
      <c r="C686" t="s">
        <v>12</v>
      </c>
      <c r="D686">
        <v>135</v>
      </c>
      <c r="E686">
        <v>12.03</v>
      </c>
      <c r="F686">
        <v>1.7669999999999999</v>
      </c>
      <c r="G686">
        <v>0.85311720698254401</v>
      </c>
      <c r="H686">
        <v>0.14688279301745599</v>
      </c>
      <c r="I686">
        <v>7.4619999999999997</v>
      </c>
      <c r="J686">
        <v>27.6</v>
      </c>
      <c r="K686" t="e">
        <f>NA()</f>
        <v>#N/A</v>
      </c>
    </row>
    <row r="687" spans="1:11" x14ac:dyDescent="0.25">
      <c r="A687" t="s">
        <v>11</v>
      </c>
      <c r="B687" t="s">
        <v>19</v>
      </c>
      <c r="C687" t="s">
        <v>12</v>
      </c>
      <c r="D687">
        <v>180</v>
      </c>
      <c r="E687">
        <v>9.4160000000000004</v>
      </c>
      <c r="F687">
        <v>1.2030000000000001</v>
      </c>
      <c r="G687">
        <v>0.87223874256584499</v>
      </c>
      <c r="H687">
        <v>0.12776125743415501</v>
      </c>
      <c r="I687">
        <v>7.4969999999999999</v>
      </c>
      <c r="J687">
        <v>30.3</v>
      </c>
      <c r="K687">
        <v>0.39800000000000002</v>
      </c>
    </row>
    <row r="688" spans="1:11" x14ac:dyDescent="0.25">
      <c r="A688" t="s">
        <v>11</v>
      </c>
      <c r="B688" t="s">
        <v>20</v>
      </c>
      <c r="C688" t="s">
        <v>13</v>
      </c>
      <c r="D688">
        <v>0</v>
      </c>
      <c r="E688">
        <v>60.581000000000003</v>
      </c>
      <c r="F688">
        <v>29.289000000000001</v>
      </c>
      <c r="G688">
        <v>0.516531585810733</v>
      </c>
      <c r="H688">
        <v>0.483468414189267</v>
      </c>
      <c r="I688">
        <v>7.3769999999999998</v>
      </c>
      <c r="J688">
        <v>24.1</v>
      </c>
      <c r="K688" t="e">
        <f>NA()</f>
        <v>#N/A</v>
      </c>
    </row>
    <row r="689" spans="1:11" x14ac:dyDescent="0.25">
      <c r="A689" t="s">
        <v>11</v>
      </c>
      <c r="B689" t="s">
        <v>20</v>
      </c>
      <c r="C689" t="s">
        <v>13</v>
      </c>
      <c r="D689">
        <v>45</v>
      </c>
      <c r="E689">
        <v>44.177</v>
      </c>
      <c r="F689">
        <v>20.891999999999999</v>
      </c>
      <c r="G689">
        <v>0.52708422935011401</v>
      </c>
      <c r="H689">
        <v>0.47291577064988599</v>
      </c>
      <c r="I689">
        <v>7.4379999999999997</v>
      </c>
      <c r="J689">
        <v>29.4</v>
      </c>
      <c r="K689" t="e">
        <f>NA()</f>
        <v>#N/A</v>
      </c>
    </row>
    <row r="690" spans="1:11" x14ac:dyDescent="0.25">
      <c r="A690" t="s">
        <v>11</v>
      </c>
      <c r="B690" t="s">
        <v>20</v>
      </c>
      <c r="C690" t="s">
        <v>13</v>
      </c>
      <c r="D690">
        <v>90</v>
      </c>
      <c r="E690">
        <v>39.612000000000002</v>
      </c>
      <c r="F690">
        <v>10.491</v>
      </c>
      <c r="G690">
        <v>0.73515601332929403</v>
      </c>
      <c r="H690">
        <v>0.26484398667070602</v>
      </c>
      <c r="I690">
        <v>7.4610000000000003</v>
      </c>
      <c r="J690">
        <v>29.6</v>
      </c>
      <c r="K690">
        <v>3.5880000000000001</v>
      </c>
    </row>
    <row r="691" spans="1:11" x14ac:dyDescent="0.25">
      <c r="A691" t="s">
        <v>11</v>
      </c>
      <c r="B691" t="s">
        <v>20</v>
      </c>
      <c r="C691" t="s">
        <v>13</v>
      </c>
      <c r="D691">
        <v>135</v>
      </c>
      <c r="E691">
        <v>32.037999999999997</v>
      </c>
      <c r="F691">
        <v>6.2080000000000002</v>
      </c>
      <c r="G691">
        <v>0.80623010175416698</v>
      </c>
      <c r="H691">
        <v>0.19376989824583299</v>
      </c>
      <c r="I691">
        <v>7.4539999999999997</v>
      </c>
      <c r="J691">
        <v>28.8</v>
      </c>
      <c r="K691" t="e">
        <f>NA()</f>
        <v>#N/A</v>
      </c>
    </row>
    <row r="692" spans="1:11" x14ac:dyDescent="0.25">
      <c r="A692" t="s">
        <v>11</v>
      </c>
      <c r="B692" t="s">
        <v>20</v>
      </c>
      <c r="C692" t="s">
        <v>13</v>
      </c>
      <c r="D692">
        <v>180</v>
      </c>
      <c r="E692">
        <v>31.71</v>
      </c>
      <c r="F692">
        <v>5.0960000000000001</v>
      </c>
      <c r="G692">
        <v>0.83929359823399596</v>
      </c>
      <c r="H692">
        <v>0.16070640176600401</v>
      </c>
      <c r="I692">
        <v>7.4749999999999996</v>
      </c>
      <c r="J692">
        <v>30.5</v>
      </c>
      <c r="K692">
        <v>2.0430000000000001</v>
      </c>
    </row>
    <row r="693" spans="1:11" x14ac:dyDescent="0.25">
      <c r="A693" t="s">
        <v>11</v>
      </c>
      <c r="B693" t="s">
        <v>19</v>
      </c>
      <c r="C693" t="s">
        <v>13</v>
      </c>
      <c r="D693">
        <v>0</v>
      </c>
      <c r="E693">
        <v>61.314999999999998</v>
      </c>
      <c r="F693">
        <v>18.84</v>
      </c>
      <c r="G693">
        <v>0.69273424121340599</v>
      </c>
      <c r="H693">
        <v>0.30726575878659401</v>
      </c>
      <c r="I693">
        <v>7.4059999999999997</v>
      </c>
      <c r="J693">
        <v>26.5</v>
      </c>
      <c r="K693" t="e">
        <f>NA()</f>
        <v>#N/A</v>
      </c>
    </row>
    <row r="694" spans="1:11" x14ac:dyDescent="0.25">
      <c r="A694" t="s">
        <v>11</v>
      </c>
      <c r="B694" t="s">
        <v>19</v>
      </c>
      <c r="C694" t="s">
        <v>13</v>
      </c>
      <c r="D694">
        <v>45</v>
      </c>
      <c r="E694">
        <v>35.061999999999998</v>
      </c>
      <c r="F694">
        <v>10.288</v>
      </c>
      <c r="G694">
        <v>0.70657692088300705</v>
      </c>
      <c r="H694">
        <v>0.293423079116993</v>
      </c>
      <c r="I694">
        <v>7.3890000000000002</v>
      </c>
      <c r="J694">
        <v>24.1</v>
      </c>
      <c r="K694" t="e">
        <f>NA()</f>
        <v>#N/A</v>
      </c>
    </row>
    <row r="695" spans="1:11" x14ac:dyDescent="0.25">
      <c r="A695" t="s">
        <v>11</v>
      </c>
      <c r="B695" t="s">
        <v>19</v>
      </c>
      <c r="C695" t="s">
        <v>13</v>
      </c>
      <c r="D695">
        <v>90</v>
      </c>
      <c r="E695">
        <v>35.868000000000002</v>
      </c>
      <c r="F695">
        <v>7.4530000000000003</v>
      </c>
      <c r="G695">
        <v>0.79221032675365199</v>
      </c>
      <c r="H695">
        <v>0.20778967324634801</v>
      </c>
      <c r="I695">
        <v>7.383</v>
      </c>
      <c r="J695">
        <v>23.9</v>
      </c>
      <c r="K695">
        <v>3.1960000000000002</v>
      </c>
    </row>
    <row r="696" spans="1:11" x14ac:dyDescent="0.25">
      <c r="A696" t="s">
        <v>11</v>
      </c>
      <c r="B696" t="s">
        <v>19</v>
      </c>
      <c r="C696" t="s">
        <v>13</v>
      </c>
      <c r="D696">
        <v>135</v>
      </c>
      <c r="E696">
        <v>31.349</v>
      </c>
      <c r="F696">
        <v>5.8940000000000001</v>
      </c>
      <c r="G696">
        <v>0.81198762320967199</v>
      </c>
      <c r="H696">
        <v>0.18801237679032801</v>
      </c>
      <c r="I696">
        <v>7.452</v>
      </c>
      <c r="J696">
        <v>28</v>
      </c>
      <c r="K696" t="e">
        <f>NA()</f>
        <v>#N/A</v>
      </c>
    </row>
    <row r="697" spans="1:11" x14ac:dyDescent="0.25">
      <c r="A697" t="s">
        <v>11</v>
      </c>
      <c r="B697" t="s">
        <v>19</v>
      </c>
      <c r="C697" t="s">
        <v>13</v>
      </c>
      <c r="D697">
        <v>180</v>
      </c>
      <c r="E697">
        <v>26.353000000000002</v>
      </c>
      <c r="F697">
        <v>4.4690000000000003</v>
      </c>
      <c r="G697">
        <v>0.83041778924600596</v>
      </c>
      <c r="H697">
        <v>0.16958221075399399</v>
      </c>
      <c r="I697">
        <v>7.4580000000000002</v>
      </c>
      <c r="J697">
        <v>30.7</v>
      </c>
      <c r="K697">
        <v>1.732</v>
      </c>
    </row>
    <row r="698" spans="1:11" x14ac:dyDescent="0.25">
      <c r="A698" t="s">
        <v>11</v>
      </c>
      <c r="B698" t="s">
        <v>20</v>
      </c>
      <c r="C698" t="s">
        <v>14</v>
      </c>
      <c r="D698">
        <v>0</v>
      </c>
      <c r="E698">
        <v>15.269</v>
      </c>
      <c r="F698">
        <v>9.0690000000000008</v>
      </c>
      <c r="G698">
        <v>0.406051476848517</v>
      </c>
      <c r="H698">
        <v>0.59394852315148305</v>
      </c>
      <c r="I698">
        <v>7.4119999999999999</v>
      </c>
      <c r="J698">
        <v>26.4</v>
      </c>
      <c r="K698" t="e">
        <f>NA()</f>
        <v>#N/A</v>
      </c>
    </row>
    <row r="699" spans="1:11" x14ac:dyDescent="0.25">
      <c r="A699" t="s">
        <v>11</v>
      </c>
      <c r="B699" t="s">
        <v>20</v>
      </c>
      <c r="C699" t="s">
        <v>14</v>
      </c>
      <c r="D699">
        <v>45</v>
      </c>
      <c r="E699">
        <v>11.757999999999999</v>
      </c>
      <c r="F699">
        <v>4.6360000000000001</v>
      </c>
      <c r="G699">
        <v>0.60571525769688705</v>
      </c>
      <c r="H699">
        <v>0.394284742303113</v>
      </c>
      <c r="I699">
        <v>7.4740000000000002</v>
      </c>
      <c r="J699">
        <v>29.3</v>
      </c>
      <c r="K699" t="e">
        <f>NA()</f>
        <v>#N/A</v>
      </c>
    </row>
    <row r="700" spans="1:11" x14ac:dyDescent="0.25">
      <c r="A700" t="s">
        <v>11</v>
      </c>
      <c r="B700" t="s">
        <v>20</v>
      </c>
      <c r="C700" t="s">
        <v>14</v>
      </c>
      <c r="D700">
        <v>90</v>
      </c>
      <c r="E700">
        <v>7.7229999999999999</v>
      </c>
      <c r="F700">
        <v>3.0630000000000002</v>
      </c>
      <c r="G700">
        <v>0.603392464068367</v>
      </c>
      <c r="H700">
        <v>0.396607535931633</v>
      </c>
      <c r="I700">
        <v>7.5090000000000003</v>
      </c>
      <c r="J700">
        <v>31.4</v>
      </c>
      <c r="K700">
        <v>0.55400000000000005</v>
      </c>
    </row>
    <row r="701" spans="1:11" x14ac:dyDescent="0.25">
      <c r="A701" t="s">
        <v>11</v>
      </c>
      <c r="B701" t="s">
        <v>20</v>
      </c>
      <c r="C701" t="s">
        <v>14</v>
      </c>
      <c r="D701">
        <v>135</v>
      </c>
      <c r="E701">
        <v>6.7510000000000003</v>
      </c>
      <c r="F701">
        <v>1.925</v>
      </c>
      <c r="G701">
        <v>0.71485705821359802</v>
      </c>
      <c r="H701">
        <v>0.28514294178640198</v>
      </c>
      <c r="I701">
        <v>7.4889999999999999</v>
      </c>
      <c r="J701">
        <v>31.5</v>
      </c>
      <c r="K701" t="e">
        <f>NA()</f>
        <v>#N/A</v>
      </c>
    </row>
    <row r="702" spans="1:11" x14ac:dyDescent="0.25">
      <c r="A702" t="s">
        <v>11</v>
      </c>
      <c r="B702" t="s">
        <v>19</v>
      </c>
      <c r="C702" t="s">
        <v>14</v>
      </c>
      <c r="D702">
        <v>0</v>
      </c>
      <c r="E702">
        <v>17.244</v>
      </c>
      <c r="F702">
        <v>6.5209999999999999</v>
      </c>
      <c r="G702">
        <v>0.62183948039897896</v>
      </c>
      <c r="H702">
        <v>0.37816051960102098</v>
      </c>
      <c r="I702">
        <v>7.3949999999999996</v>
      </c>
      <c r="J702">
        <v>26.5</v>
      </c>
      <c r="K702" t="e">
        <f>NA()</f>
        <v>#N/A</v>
      </c>
    </row>
    <row r="703" spans="1:11" x14ac:dyDescent="0.25">
      <c r="A703" t="s">
        <v>11</v>
      </c>
      <c r="B703" t="s">
        <v>19</v>
      </c>
      <c r="C703" t="s">
        <v>14</v>
      </c>
      <c r="D703">
        <v>45</v>
      </c>
      <c r="E703">
        <v>13.8</v>
      </c>
      <c r="F703">
        <v>3.45</v>
      </c>
      <c r="G703">
        <v>0.75</v>
      </c>
      <c r="H703">
        <v>0.25</v>
      </c>
      <c r="I703">
        <v>7.3819999999999997</v>
      </c>
      <c r="J703">
        <v>24.9</v>
      </c>
      <c r="K703" t="e">
        <f>NA()</f>
        <v>#N/A</v>
      </c>
    </row>
    <row r="704" spans="1:11" x14ac:dyDescent="0.25">
      <c r="A704" t="s">
        <v>11</v>
      </c>
      <c r="B704" t="s">
        <v>19</v>
      </c>
      <c r="C704" t="s">
        <v>14</v>
      </c>
      <c r="D704">
        <v>90</v>
      </c>
      <c r="E704">
        <v>11.239000000000001</v>
      </c>
      <c r="F704">
        <v>2.6419999999999999</v>
      </c>
      <c r="G704">
        <v>0.76492570513390901</v>
      </c>
      <c r="H704">
        <v>0.23507429486609099</v>
      </c>
      <c r="I704">
        <v>7.4050000000000002</v>
      </c>
      <c r="J704">
        <v>23.4</v>
      </c>
      <c r="K704">
        <v>0.70199999999999996</v>
      </c>
    </row>
    <row r="705" spans="1:11" x14ac:dyDescent="0.25">
      <c r="A705" t="s">
        <v>11</v>
      </c>
      <c r="B705" t="s">
        <v>19</v>
      </c>
      <c r="C705" t="s">
        <v>14</v>
      </c>
      <c r="D705">
        <v>135</v>
      </c>
      <c r="E705">
        <v>7.5549999999999997</v>
      </c>
      <c r="F705">
        <v>2.0510000000000002</v>
      </c>
      <c r="G705">
        <v>0.72852415618795496</v>
      </c>
      <c r="H705">
        <v>0.27147584381204498</v>
      </c>
      <c r="I705">
        <v>7.4790000000000001</v>
      </c>
      <c r="J705">
        <v>28.9</v>
      </c>
      <c r="K705" t="e">
        <f>NA()</f>
        <v>#N/A</v>
      </c>
    </row>
    <row r="706" spans="1:11" x14ac:dyDescent="0.25">
      <c r="A706" t="s">
        <v>11</v>
      </c>
      <c r="B706" t="s">
        <v>19</v>
      </c>
      <c r="C706" t="s">
        <v>14</v>
      </c>
      <c r="D706">
        <v>180</v>
      </c>
      <c r="E706">
        <v>5.93</v>
      </c>
      <c r="F706">
        <v>1.175</v>
      </c>
      <c r="G706">
        <v>0.80185497470488998</v>
      </c>
      <c r="H706">
        <v>0.19814502529510999</v>
      </c>
      <c r="I706">
        <v>7.4880000000000004</v>
      </c>
      <c r="J706">
        <v>29.1</v>
      </c>
      <c r="K706">
        <v>0.42899999999999999</v>
      </c>
    </row>
    <row r="707" spans="1:11" x14ac:dyDescent="0.25">
      <c r="A707" t="s">
        <v>11</v>
      </c>
      <c r="B707" t="s">
        <v>20</v>
      </c>
      <c r="C707" t="s">
        <v>15</v>
      </c>
      <c r="D707">
        <v>0</v>
      </c>
      <c r="E707">
        <v>16.420000000000002</v>
      </c>
      <c r="F707">
        <v>4.2759999999999998</v>
      </c>
      <c r="G707">
        <v>0.73958587088915995</v>
      </c>
      <c r="H707">
        <v>0.26041412911084</v>
      </c>
      <c r="I707">
        <v>7.4480000000000004</v>
      </c>
      <c r="J707">
        <v>23.1</v>
      </c>
      <c r="K707" t="e">
        <f>NA()</f>
        <v>#N/A</v>
      </c>
    </row>
    <row r="708" spans="1:11" x14ac:dyDescent="0.25">
      <c r="A708" t="s">
        <v>11</v>
      </c>
      <c r="B708" t="s">
        <v>20</v>
      </c>
      <c r="C708" t="s">
        <v>15</v>
      </c>
      <c r="D708">
        <v>45</v>
      </c>
      <c r="E708">
        <v>11.897</v>
      </c>
      <c r="F708">
        <v>5.62</v>
      </c>
      <c r="G708">
        <v>0.527612003025973</v>
      </c>
      <c r="H708">
        <v>0.472387996974027</v>
      </c>
      <c r="I708">
        <v>7.4690000000000003</v>
      </c>
      <c r="J708">
        <v>26.1</v>
      </c>
      <c r="K708" t="e">
        <f>NA()</f>
        <v>#N/A</v>
      </c>
    </row>
    <row r="709" spans="1:11" x14ac:dyDescent="0.25">
      <c r="A709" t="s">
        <v>11</v>
      </c>
      <c r="B709" t="s">
        <v>20</v>
      </c>
      <c r="C709" t="s">
        <v>15</v>
      </c>
      <c r="D709">
        <v>90</v>
      </c>
      <c r="E709">
        <v>9.3539999999999992</v>
      </c>
      <c r="F709">
        <v>2.327</v>
      </c>
      <c r="G709">
        <v>0.75122942056874098</v>
      </c>
      <c r="H709">
        <v>0.24877057943125899</v>
      </c>
      <c r="I709">
        <v>7.5170000000000003</v>
      </c>
      <c r="J709">
        <v>26.5</v>
      </c>
      <c r="K709">
        <v>0.63100000000000001</v>
      </c>
    </row>
    <row r="710" spans="1:11" x14ac:dyDescent="0.25">
      <c r="A710" t="s">
        <v>11</v>
      </c>
      <c r="B710" t="s">
        <v>20</v>
      </c>
      <c r="C710" t="s">
        <v>15</v>
      </c>
      <c r="D710">
        <v>135</v>
      </c>
      <c r="E710">
        <v>9.4339999999999993</v>
      </c>
      <c r="F710">
        <v>1.4830000000000001</v>
      </c>
      <c r="G710">
        <v>0.84280262878948498</v>
      </c>
      <c r="H710">
        <v>0.157197371210515</v>
      </c>
      <c r="I710">
        <v>7.508</v>
      </c>
      <c r="J710">
        <v>30.3</v>
      </c>
      <c r="K710" t="e">
        <f>NA()</f>
        <v>#N/A</v>
      </c>
    </row>
    <row r="711" spans="1:11" x14ac:dyDescent="0.25">
      <c r="A711" t="s">
        <v>11</v>
      </c>
      <c r="B711" t="s">
        <v>20</v>
      </c>
      <c r="C711" t="s">
        <v>15</v>
      </c>
      <c r="D711">
        <v>180</v>
      </c>
      <c r="E711">
        <v>7.7850000000000001</v>
      </c>
      <c r="F711">
        <v>1.1200000000000001</v>
      </c>
      <c r="G711">
        <v>0.85613359023763602</v>
      </c>
      <c r="H711">
        <v>0.14386640976236401</v>
      </c>
      <c r="I711">
        <v>7.524</v>
      </c>
      <c r="J711">
        <v>30.7</v>
      </c>
      <c r="K711">
        <v>0.29899999999999999</v>
      </c>
    </row>
    <row r="712" spans="1:11" x14ac:dyDescent="0.25">
      <c r="A712" t="s">
        <v>11</v>
      </c>
      <c r="B712" t="s">
        <v>19</v>
      </c>
      <c r="C712" t="s">
        <v>15</v>
      </c>
      <c r="D712">
        <v>0</v>
      </c>
      <c r="E712">
        <v>17.359000000000002</v>
      </c>
      <c r="F712">
        <v>6.4180000000000001</v>
      </c>
      <c r="G712">
        <v>0.630278241834207</v>
      </c>
      <c r="H712">
        <v>0.369721758165793</v>
      </c>
      <c r="I712">
        <v>7.4189999999999996</v>
      </c>
      <c r="J712">
        <v>22.5</v>
      </c>
      <c r="K712" t="e">
        <f>NA()</f>
        <v>#N/A</v>
      </c>
    </row>
    <row r="713" spans="1:11" x14ac:dyDescent="0.25">
      <c r="A713" t="s">
        <v>11</v>
      </c>
      <c r="B713" t="s">
        <v>19</v>
      </c>
      <c r="C713" t="s">
        <v>15</v>
      </c>
      <c r="D713">
        <v>45</v>
      </c>
      <c r="E713">
        <v>11.523999999999999</v>
      </c>
      <c r="F713">
        <v>3.5110000000000001</v>
      </c>
      <c r="G713">
        <v>0.69533148212426199</v>
      </c>
      <c r="H713">
        <v>0.30466851787573801</v>
      </c>
      <c r="I713">
        <v>7.3940000000000001</v>
      </c>
      <c r="J713">
        <v>21.3</v>
      </c>
      <c r="K713" t="e">
        <f>NA()</f>
        <v>#N/A</v>
      </c>
    </row>
    <row r="714" spans="1:11" x14ac:dyDescent="0.25">
      <c r="A714" t="s">
        <v>11</v>
      </c>
      <c r="B714" t="s">
        <v>19</v>
      </c>
      <c r="C714" t="s">
        <v>15</v>
      </c>
      <c r="D714">
        <v>90</v>
      </c>
      <c r="E714">
        <v>11.552</v>
      </c>
      <c r="F714">
        <v>2.81</v>
      </c>
      <c r="G714">
        <v>0.75675207756232699</v>
      </c>
      <c r="H714">
        <v>0.24324792243767299</v>
      </c>
      <c r="I714">
        <v>7.4119999999999999</v>
      </c>
      <c r="J714">
        <v>21.3</v>
      </c>
      <c r="K714">
        <v>0.69199999999999995</v>
      </c>
    </row>
    <row r="715" spans="1:11" x14ac:dyDescent="0.25">
      <c r="A715" t="s">
        <v>11</v>
      </c>
      <c r="B715" t="s">
        <v>19</v>
      </c>
      <c r="C715" t="s">
        <v>15</v>
      </c>
      <c r="D715">
        <v>135</v>
      </c>
      <c r="E715">
        <v>9.0459999999999994</v>
      </c>
      <c r="F715">
        <v>1.956</v>
      </c>
      <c r="G715">
        <v>0.78377183285429997</v>
      </c>
      <c r="H715">
        <v>0.21622816714570001</v>
      </c>
      <c r="I715">
        <v>7.4850000000000003</v>
      </c>
      <c r="J715">
        <v>26.5</v>
      </c>
      <c r="K715" t="e">
        <f>NA()</f>
        <v>#N/A</v>
      </c>
    </row>
    <row r="716" spans="1:11" x14ac:dyDescent="0.25">
      <c r="A716" t="s">
        <v>11</v>
      </c>
      <c r="B716" t="s">
        <v>19</v>
      </c>
      <c r="C716" t="s">
        <v>15</v>
      </c>
      <c r="D716">
        <v>180</v>
      </c>
      <c r="E716">
        <v>6.9139999999999997</v>
      </c>
      <c r="F716">
        <v>1.2869999999999999</v>
      </c>
      <c r="G716">
        <v>0.81385594446051501</v>
      </c>
      <c r="H716">
        <v>0.18614405553948499</v>
      </c>
      <c r="I716">
        <v>7.5069999999999997</v>
      </c>
      <c r="J716">
        <v>28.6</v>
      </c>
      <c r="K716">
        <v>0.38400000000000001</v>
      </c>
    </row>
    <row r="717" spans="1:11" x14ac:dyDescent="0.25">
      <c r="A717" t="s">
        <v>11</v>
      </c>
      <c r="B717" t="s">
        <v>19</v>
      </c>
      <c r="C717" t="s">
        <v>16</v>
      </c>
      <c r="D717">
        <v>0</v>
      </c>
      <c r="E717">
        <v>40.473999999999997</v>
      </c>
      <c r="F717">
        <v>20.007000000000001</v>
      </c>
      <c r="G717">
        <v>0.50568266047339006</v>
      </c>
      <c r="H717">
        <v>0.49431733952661</v>
      </c>
      <c r="I717">
        <v>7.37</v>
      </c>
      <c r="J717">
        <v>23.8</v>
      </c>
      <c r="K717" t="e">
        <f>NA()</f>
        <v>#N/A</v>
      </c>
    </row>
    <row r="718" spans="1:11" x14ac:dyDescent="0.25">
      <c r="A718" t="s">
        <v>11</v>
      </c>
      <c r="B718" t="s">
        <v>19</v>
      </c>
      <c r="C718" t="s">
        <v>16</v>
      </c>
      <c r="D718">
        <v>45</v>
      </c>
      <c r="E718">
        <v>30.344000000000001</v>
      </c>
      <c r="F718">
        <v>16.629000000000001</v>
      </c>
      <c r="G718">
        <v>0.45198391774321101</v>
      </c>
      <c r="H718">
        <v>0.54801608225678899</v>
      </c>
      <c r="I718">
        <v>7.37</v>
      </c>
      <c r="J718">
        <v>23.8</v>
      </c>
      <c r="K718" t="e">
        <f>NA()</f>
        <v>#N/A</v>
      </c>
    </row>
    <row r="719" spans="1:11" x14ac:dyDescent="0.25">
      <c r="A719" t="s">
        <v>11</v>
      </c>
      <c r="B719" t="s">
        <v>19</v>
      </c>
      <c r="C719" t="s">
        <v>16</v>
      </c>
      <c r="D719">
        <v>90</v>
      </c>
      <c r="E719">
        <v>25.687000000000001</v>
      </c>
      <c r="F719">
        <v>8.7729999999999997</v>
      </c>
      <c r="G719">
        <v>0.65846537158874097</v>
      </c>
      <c r="H719">
        <v>0.34153462841125898</v>
      </c>
      <c r="I719">
        <v>7.3620000000000001</v>
      </c>
      <c r="J719">
        <v>22.8</v>
      </c>
      <c r="K719">
        <v>2.1080000000000001</v>
      </c>
    </row>
    <row r="720" spans="1:11" x14ac:dyDescent="0.25">
      <c r="A720" t="s">
        <v>11</v>
      </c>
      <c r="B720" t="s">
        <v>19</v>
      </c>
      <c r="C720" t="s">
        <v>16</v>
      </c>
      <c r="D720">
        <v>135</v>
      </c>
      <c r="E720">
        <v>22.954000000000001</v>
      </c>
      <c r="F720">
        <v>6.3019999999999996</v>
      </c>
      <c r="G720">
        <v>0.72545090180360705</v>
      </c>
      <c r="H720">
        <v>0.274549098196393</v>
      </c>
      <c r="I720">
        <v>7.4320000000000004</v>
      </c>
      <c r="J720">
        <v>28.7</v>
      </c>
      <c r="K720" t="e">
        <f>NA()</f>
        <v>#N/A</v>
      </c>
    </row>
    <row r="721" spans="1:11" x14ac:dyDescent="0.25">
      <c r="A721" t="s">
        <v>11</v>
      </c>
      <c r="B721" t="s">
        <v>19</v>
      </c>
      <c r="C721" t="s">
        <v>16</v>
      </c>
      <c r="D721">
        <v>180</v>
      </c>
      <c r="E721">
        <v>17.187999999999999</v>
      </c>
      <c r="F721">
        <v>3.9380000000000002</v>
      </c>
      <c r="G721">
        <v>0.77088666511519699</v>
      </c>
      <c r="H721">
        <v>0.22911333488480301</v>
      </c>
      <c r="I721">
        <v>7.468</v>
      </c>
      <c r="J721">
        <v>28.4</v>
      </c>
      <c r="K721">
        <v>1.0900000000000001</v>
      </c>
    </row>
    <row r="722" spans="1:11" x14ac:dyDescent="0.25">
      <c r="A722" t="s">
        <v>11</v>
      </c>
      <c r="B722" t="s">
        <v>20</v>
      </c>
      <c r="C722" t="s">
        <v>17</v>
      </c>
      <c r="D722">
        <v>0</v>
      </c>
      <c r="E722">
        <v>76.772999999999996</v>
      </c>
      <c r="F722">
        <v>19.498999999999999</v>
      </c>
      <c r="G722">
        <v>0.74601748010368196</v>
      </c>
      <c r="H722">
        <v>0.25398251989631798</v>
      </c>
      <c r="I722">
        <v>7.3840000000000003</v>
      </c>
      <c r="J722">
        <v>23.1</v>
      </c>
      <c r="K722" t="e">
        <f>NA()</f>
        <v>#N/A</v>
      </c>
    </row>
    <row r="723" spans="1:11" x14ac:dyDescent="0.25">
      <c r="A723" t="s">
        <v>11</v>
      </c>
      <c r="B723" t="s">
        <v>20</v>
      </c>
      <c r="C723" t="s">
        <v>17</v>
      </c>
      <c r="D723">
        <v>45</v>
      </c>
      <c r="E723">
        <v>63.302</v>
      </c>
      <c r="F723">
        <v>13.427</v>
      </c>
      <c r="G723">
        <v>0.78788979811064397</v>
      </c>
      <c r="H723">
        <v>0.212110201889356</v>
      </c>
      <c r="I723">
        <v>7.4790000000000001</v>
      </c>
      <c r="J723">
        <v>28.2</v>
      </c>
      <c r="K723" t="e">
        <f>NA()</f>
        <v>#N/A</v>
      </c>
    </row>
    <row r="724" spans="1:11" x14ac:dyDescent="0.25">
      <c r="A724" t="s">
        <v>11</v>
      </c>
      <c r="B724" t="s">
        <v>20</v>
      </c>
      <c r="C724" t="s">
        <v>17</v>
      </c>
      <c r="D724">
        <v>90</v>
      </c>
      <c r="E724">
        <v>52.584000000000003</v>
      </c>
      <c r="F724">
        <v>11.972</v>
      </c>
      <c r="G724">
        <v>0.77232618286931398</v>
      </c>
      <c r="H724">
        <v>0.22767381713068599</v>
      </c>
      <c r="I724">
        <v>7.5149999999999997</v>
      </c>
      <c r="J724">
        <v>31.4</v>
      </c>
      <c r="K724">
        <v>3.8410000000000002</v>
      </c>
    </row>
    <row r="725" spans="1:11" x14ac:dyDescent="0.25">
      <c r="A725" t="s">
        <v>11</v>
      </c>
      <c r="B725" t="s">
        <v>20</v>
      </c>
      <c r="C725" t="s">
        <v>17</v>
      </c>
      <c r="D725">
        <v>135</v>
      </c>
      <c r="E725">
        <v>43.542999999999999</v>
      </c>
      <c r="F725">
        <v>9.8580000000000005</v>
      </c>
      <c r="G725">
        <v>0.77360310497669005</v>
      </c>
      <c r="H725">
        <v>0.22639689502331001</v>
      </c>
      <c r="I725">
        <v>7.5570000000000004</v>
      </c>
      <c r="J725">
        <v>32.1</v>
      </c>
      <c r="K725" t="e">
        <f>NA()</f>
        <v>#N/A</v>
      </c>
    </row>
    <row r="726" spans="1:11" x14ac:dyDescent="0.25">
      <c r="A726" t="s">
        <v>11</v>
      </c>
      <c r="B726" t="s">
        <v>20</v>
      </c>
      <c r="C726" t="s">
        <v>17</v>
      </c>
      <c r="D726">
        <v>180</v>
      </c>
      <c r="E726">
        <v>32.845999999999997</v>
      </c>
      <c r="F726">
        <v>9.4109999999999996</v>
      </c>
      <c r="G726">
        <v>0.71348109358825995</v>
      </c>
      <c r="H726">
        <v>0.28651890641173999</v>
      </c>
      <c r="I726">
        <v>7.5529999999999999</v>
      </c>
      <c r="J726">
        <v>33.799999999999997</v>
      </c>
      <c r="K726">
        <v>2.2829999999999999</v>
      </c>
    </row>
    <row r="727" spans="1:11" x14ac:dyDescent="0.25">
      <c r="A727" t="s">
        <v>11</v>
      </c>
      <c r="B727" t="s">
        <v>19</v>
      </c>
      <c r="C727" t="s">
        <v>17</v>
      </c>
      <c r="D727">
        <v>0</v>
      </c>
      <c r="E727">
        <v>57.008000000000003</v>
      </c>
      <c r="F727">
        <v>10.458</v>
      </c>
      <c r="G727">
        <v>0.81655206286836901</v>
      </c>
      <c r="H727">
        <v>0.18344793713163099</v>
      </c>
      <c r="I727">
        <v>7.3570000000000002</v>
      </c>
      <c r="J727">
        <v>21</v>
      </c>
      <c r="K727" t="e">
        <f>NA()</f>
        <v>#N/A</v>
      </c>
    </row>
    <row r="728" spans="1:11" x14ac:dyDescent="0.25">
      <c r="A728" t="s">
        <v>11</v>
      </c>
      <c r="B728" t="s">
        <v>19</v>
      </c>
      <c r="C728" t="s">
        <v>17</v>
      </c>
      <c r="D728">
        <v>45</v>
      </c>
      <c r="E728">
        <v>47.119</v>
      </c>
      <c r="F728">
        <v>6.2320000000000002</v>
      </c>
      <c r="G728">
        <v>0.86773912858931601</v>
      </c>
      <c r="H728">
        <v>0.13226087141068399</v>
      </c>
      <c r="I728">
        <v>7.35</v>
      </c>
      <c r="J728">
        <v>22.8</v>
      </c>
      <c r="K728" t="e">
        <f>NA()</f>
        <v>#N/A</v>
      </c>
    </row>
    <row r="729" spans="1:11" x14ac:dyDescent="0.25">
      <c r="A729" t="s">
        <v>11</v>
      </c>
      <c r="B729" t="s">
        <v>19</v>
      </c>
      <c r="C729" t="s">
        <v>17</v>
      </c>
      <c r="D729">
        <v>90</v>
      </c>
      <c r="E729">
        <v>37.75</v>
      </c>
      <c r="F729">
        <v>4.4820000000000002</v>
      </c>
      <c r="G729">
        <v>0.88127152317880797</v>
      </c>
      <c r="H729">
        <v>0.118728476821192</v>
      </c>
      <c r="I729">
        <v>7.3890000000000002</v>
      </c>
      <c r="J729">
        <v>22.7</v>
      </c>
      <c r="K729">
        <v>2.0699999999999998</v>
      </c>
    </row>
    <row r="730" spans="1:11" x14ac:dyDescent="0.25">
      <c r="A730" t="s">
        <v>11</v>
      </c>
      <c r="B730" t="s">
        <v>19</v>
      </c>
      <c r="C730" t="s">
        <v>17</v>
      </c>
      <c r="D730">
        <v>135</v>
      </c>
      <c r="E730">
        <v>27.736999999999998</v>
      </c>
      <c r="F730">
        <v>4.5609999999999999</v>
      </c>
      <c r="G730">
        <v>0.83556260590546905</v>
      </c>
      <c r="H730">
        <v>0.16443739409453101</v>
      </c>
      <c r="I730">
        <v>7.4720000000000004</v>
      </c>
      <c r="J730">
        <v>29.3</v>
      </c>
      <c r="K730" t="e">
        <f>NA()</f>
        <v>#N/A</v>
      </c>
    </row>
    <row r="731" spans="1:11" x14ac:dyDescent="0.25">
      <c r="A731" t="s">
        <v>11</v>
      </c>
      <c r="B731" t="s">
        <v>19</v>
      </c>
      <c r="C731" t="s">
        <v>17</v>
      </c>
      <c r="D731">
        <v>180</v>
      </c>
      <c r="E731">
        <v>18.669</v>
      </c>
      <c r="F731">
        <v>4.032</v>
      </c>
      <c r="G731">
        <v>0.78402699662542197</v>
      </c>
      <c r="H731">
        <v>0.215973003374578</v>
      </c>
      <c r="I731">
        <v>7.5030000000000001</v>
      </c>
      <c r="J731">
        <v>30.8</v>
      </c>
      <c r="K731">
        <v>1.532</v>
      </c>
    </row>
    <row r="732" spans="1:11" x14ac:dyDescent="0.25">
      <c r="A732" t="s">
        <v>11</v>
      </c>
      <c r="B732" t="s">
        <v>20</v>
      </c>
      <c r="C732" t="s">
        <v>18</v>
      </c>
      <c r="D732">
        <v>0</v>
      </c>
      <c r="E732">
        <v>30.402000000000001</v>
      </c>
      <c r="F732">
        <v>11.029</v>
      </c>
      <c r="G732">
        <v>0.63722781395960804</v>
      </c>
      <c r="H732">
        <v>0.36277218604039202</v>
      </c>
      <c r="I732">
        <v>7.407</v>
      </c>
      <c r="J732">
        <v>23.2</v>
      </c>
      <c r="K732" t="e">
        <f>NA()</f>
        <v>#N/A</v>
      </c>
    </row>
    <row r="733" spans="1:11" x14ac:dyDescent="0.25">
      <c r="A733" t="s">
        <v>11</v>
      </c>
      <c r="B733" t="s">
        <v>20</v>
      </c>
      <c r="C733" t="s">
        <v>18</v>
      </c>
      <c r="D733">
        <v>45</v>
      </c>
      <c r="E733">
        <v>21.75</v>
      </c>
      <c r="F733">
        <v>8.1709999999999994</v>
      </c>
      <c r="G733">
        <v>0.62432183908046002</v>
      </c>
      <c r="H733">
        <v>0.37567816091953998</v>
      </c>
      <c r="I733">
        <v>7.492</v>
      </c>
      <c r="J733">
        <v>25.2</v>
      </c>
      <c r="K733" t="e">
        <f>NA()</f>
        <v>#N/A</v>
      </c>
    </row>
    <row r="734" spans="1:11" x14ac:dyDescent="0.25">
      <c r="A734" t="s">
        <v>11</v>
      </c>
      <c r="B734" t="s">
        <v>20</v>
      </c>
      <c r="C734" t="s">
        <v>18</v>
      </c>
      <c r="D734">
        <v>90</v>
      </c>
      <c r="E734">
        <v>16.321999999999999</v>
      </c>
      <c r="F734">
        <v>7.8970000000000002</v>
      </c>
      <c r="G734">
        <v>0.51617448842053704</v>
      </c>
      <c r="H734">
        <v>0.48382551157946302</v>
      </c>
      <c r="I734">
        <v>7.5170000000000003</v>
      </c>
      <c r="J734">
        <v>29.8</v>
      </c>
      <c r="K734">
        <v>1.0529999999999999</v>
      </c>
    </row>
    <row r="735" spans="1:11" x14ac:dyDescent="0.25">
      <c r="A735" t="s">
        <v>11</v>
      </c>
      <c r="B735" t="s">
        <v>20</v>
      </c>
      <c r="C735" t="s">
        <v>18</v>
      </c>
      <c r="D735">
        <v>135</v>
      </c>
      <c r="E735">
        <v>12.15</v>
      </c>
      <c r="F735">
        <v>7.0039999999999996</v>
      </c>
      <c r="G735">
        <v>0.423539094650206</v>
      </c>
      <c r="H735">
        <v>0.576460905349794</v>
      </c>
      <c r="I735">
        <v>7.5439999999999996</v>
      </c>
      <c r="J735">
        <v>29.5</v>
      </c>
      <c r="K735" t="e">
        <f>NA()</f>
        <v>#N/A</v>
      </c>
    </row>
    <row r="736" spans="1:11" x14ac:dyDescent="0.25">
      <c r="A736" t="s">
        <v>11</v>
      </c>
      <c r="B736" t="s">
        <v>20</v>
      </c>
      <c r="C736" t="s">
        <v>18</v>
      </c>
      <c r="D736">
        <v>180</v>
      </c>
      <c r="E736">
        <v>8.4659999999999993</v>
      </c>
      <c r="F736">
        <v>3.0049999999999999</v>
      </c>
      <c r="G736">
        <v>0.64505079140089805</v>
      </c>
      <c r="H736">
        <v>0.35494920859910201</v>
      </c>
      <c r="I736">
        <v>7.5259999999999998</v>
      </c>
      <c r="J736">
        <v>30.8</v>
      </c>
      <c r="K736">
        <v>0.57099999999999995</v>
      </c>
    </row>
    <row r="737" spans="1:11" x14ac:dyDescent="0.25">
      <c r="A737" t="s">
        <v>11</v>
      </c>
      <c r="B737" t="s">
        <v>19</v>
      </c>
      <c r="C737" t="s">
        <v>18</v>
      </c>
      <c r="D737">
        <v>0</v>
      </c>
      <c r="E737">
        <v>35.475000000000001</v>
      </c>
      <c r="F737">
        <v>24.132999999999999</v>
      </c>
      <c r="G737">
        <v>0.31971811134601802</v>
      </c>
      <c r="H737">
        <v>0.68028188865398198</v>
      </c>
      <c r="I737">
        <v>7.4240000000000004</v>
      </c>
      <c r="J737">
        <v>24.1</v>
      </c>
      <c r="K737" t="e">
        <f>NA()</f>
        <v>#N/A</v>
      </c>
    </row>
    <row r="738" spans="1:11" x14ac:dyDescent="0.25">
      <c r="A738" t="s">
        <v>11</v>
      </c>
      <c r="B738" t="s">
        <v>19</v>
      </c>
      <c r="C738" t="s">
        <v>18</v>
      </c>
      <c r="D738">
        <v>45</v>
      </c>
      <c r="E738">
        <v>29.684000000000001</v>
      </c>
      <c r="F738">
        <v>18.899000000000001</v>
      </c>
      <c r="G738">
        <v>0.36332704487265899</v>
      </c>
      <c r="H738">
        <v>0.63667295512734101</v>
      </c>
      <c r="I738">
        <v>7.3769999999999998</v>
      </c>
      <c r="J738">
        <v>21.8</v>
      </c>
      <c r="K738" t="e">
        <f>NA()</f>
        <v>#N/A</v>
      </c>
    </row>
    <row r="739" spans="1:11" x14ac:dyDescent="0.25">
      <c r="A739" t="s">
        <v>11</v>
      </c>
      <c r="B739" t="s">
        <v>19</v>
      </c>
      <c r="C739" t="s">
        <v>18</v>
      </c>
      <c r="D739">
        <v>90</v>
      </c>
      <c r="E739">
        <v>24.940999999999999</v>
      </c>
      <c r="F739">
        <v>11.994</v>
      </c>
      <c r="G739">
        <v>0.51910508800769795</v>
      </c>
      <c r="H739">
        <v>0.480894911992302</v>
      </c>
      <c r="I739">
        <v>7.3920000000000003</v>
      </c>
      <c r="J739">
        <v>20.399999999999999</v>
      </c>
      <c r="K739">
        <v>1.079</v>
      </c>
    </row>
    <row r="740" spans="1:11" x14ac:dyDescent="0.25">
      <c r="A740" t="s">
        <v>11</v>
      </c>
      <c r="B740" t="s">
        <v>19</v>
      </c>
      <c r="C740" t="s">
        <v>18</v>
      </c>
      <c r="D740">
        <v>135</v>
      </c>
      <c r="E740">
        <v>17.427</v>
      </c>
      <c r="F740">
        <v>8.9179999999999993</v>
      </c>
      <c r="G740">
        <v>0.488265335399093</v>
      </c>
      <c r="H740">
        <v>0.511734664600907</v>
      </c>
      <c r="I740">
        <v>7.4749999999999996</v>
      </c>
      <c r="J740">
        <v>24.5</v>
      </c>
      <c r="K740" t="e">
        <f>NA()</f>
        <v>#N/A</v>
      </c>
    </row>
    <row r="741" spans="1:11" x14ac:dyDescent="0.25">
      <c r="A741" t="s">
        <v>11</v>
      </c>
      <c r="B741" t="s">
        <v>19</v>
      </c>
      <c r="C741" t="s">
        <v>18</v>
      </c>
      <c r="D741">
        <v>180</v>
      </c>
      <c r="E741">
        <v>12.714</v>
      </c>
      <c r="F741">
        <v>5.234</v>
      </c>
      <c r="G741">
        <v>0.58832782759163105</v>
      </c>
      <c r="H741">
        <v>0.41167217240836901</v>
      </c>
      <c r="I741">
        <v>7.4740000000000002</v>
      </c>
      <c r="J741">
        <v>26.1</v>
      </c>
      <c r="K741">
        <v>0.63700000000000001</v>
      </c>
    </row>
  </sheetData>
  <sheetProtection sheet="1" objects="1" scenarios="1"/>
  <pageMargins left="0.7" right="0.7" top="0.75" bottom="0.75" header="0.3" footer="0.3"/>
  <pageSetup orientation="portrait" horizontalDpi="0" verticalDpi="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bject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b</dc:creator>
  <cp:lastModifiedBy>Bob Holzman</cp:lastModifiedBy>
  <dcterms:created xsi:type="dcterms:W3CDTF">2017-11-20T17:34:55Z</dcterms:created>
  <dcterms:modified xsi:type="dcterms:W3CDTF">2018-01-25T21:15:24Z</dcterms:modified>
</cp:coreProperties>
</file>